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rger1/Projects/Drosendorf_Unit/Paper_Loosdorf/manuscript_JMG/resubmission_Review_1_230413/"/>
    </mc:Choice>
  </mc:AlternateContent>
  <xr:revisionPtr revIDLastSave="0" documentId="13_ncr:1_{F02E35EE-F803-9F4F-8483-F737C913F0B7}" xr6:coauthVersionLast="47" xr6:coauthVersionMax="47" xr10:uidLastSave="{00000000-0000-0000-0000-000000000000}"/>
  <bookViews>
    <workbookView xWindow="0" yWindow="500" windowWidth="28800" windowHeight="16560" xr2:uid="{00000000-000D-0000-FFFF-FFFF00000000}"/>
  </bookViews>
  <sheets>
    <sheet name="Sample monazite" sheetId="2" r:id="rId1"/>
    <sheet name="Reference monazite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V56" i="2" l="1"/>
  <c r="AO66" i="2"/>
  <c r="AN66" i="2"/>
  <c r="AM66" i="2"/>
  <c r="AL66" i="2"/>
  <c r="AK66" i="2"/>
  <c r="AJ66" i="2"/>
  <c r="AI66" i="2"/>
  <c r="AH66" i="2"/>
  <c r="AG66" i="2"/>
  <c r="AF66" i="2"/>
  <c r="AE66" i="2"/>
  <c r="AD66" i="2"/>
  <c r="AC66" i="2"/>
  <c r="AB66" i="2"/>
  <c r="AA66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I66" i="2"/>
  <c r="H66" i="2"/>
  <c r="G66" i="2"/>
  <c r="F66" i="2"/>
  <c r="E66" i="2"/>
  <c r="D66" i="2"/>
  <c r="C66" i="2"/>
  <c r="AO65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Y65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I65" i="2"/>
  <c r="H65" i="2"/>
  <c r="G65" i="2"/>
  <c r="F65" i="2"/>
  <c r="E65" i="2"/>
  <c r="D65" i="2"/>
  <c r="C65" i="2"/>
  <c r="D32" i="2"/>
  <c r="E32" i="2"/>
  <c r="F32" i="2"/>
  <c r="G32" i="2"/>
  <c r="H32" i="2"/>
  <c r="I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AM32" i="2"/>
  <c r="AN32" i="2"/>
  <c r="AO32" i="2"/>
  <c r="D33" i="2"/>
  <c r="E33" i="2"/>
  <c r="F33" i="2"/>
  <c r="G33" i="2"/>
  <c r="H33" i="2"/>
  <c r="I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AK33" i="2"/>
  <c r="AL33" i="2"/>
  <c r="AM33" i="2"/>
  <c r="AN33" i="2"/>
  <c r="AO33" i="2"/>
  <c r="C33" i="2"/>
  <c r="C32" i="2"/>
  <c r="AP3" i="2"/>
  <c r="AQ3" i="2"/>
  <c r="AV3" i="2" s="1"/>
  <c r="AR3" i="2"/>
  <c r="AS3" i="2"/>
  <c r="AP4" i="2"/>
  <c r="AQ4" i="2"/>
  <c r="AU4" i="2" s="1"/>
  <c r="AR4" i="2"/>
  <c r="AS4" i="2"/>
  <c r="AP5" i="2"/>
  <c r="AQ5" i="2"/>
  <c r="AU5" i="2" s="1"/>
  <c r="AR5" i="2"/>
  <c r="AS5" i="2"/>
  <c r="AP6" i="2"/>
  <c r="AQ6" i="2"/>
  <c r="AV6" i="2" s="1"/>
  <c r="AR6" i="2"/>
  <c r="AS6" i="2"/>
  <c r="AP7" i="2"/>
  <c r="AQ7" i="2"/>
  <c r="AV7" i="2" s="1"/>
  <c r="AR7" i="2"/>
  <c r="AS7" i="2"/>
  <c r="AP8" i="2"/>
  <c r="AQ8" i="2"/>
  <c r="AV8" i="2" s="1"/>
  <c r="AR8" i="2"/>
  <c r="AS8" i="2"/>
  <c r="AP9" i="2"/>
  <c r="AQ9" i="2"/>
  <c r="AU9" i="2" s="1"/>
  <c r="AR9" i="2"/>
  <c r="AS9" i="2"/>
  <c r="AP10" i="2"/>
  <c r="AQ10" i="2"/>
  <c r="AU10" i="2" s="1"/>
  <c r="AR10" i="2"/>
  <c r="AS10" i="2"/>
  <c r="AP11" i="2"/>
  <c r="AQ11" i="2"/>
  <c r="AU11" i="2" s="1"/>
  <c r="AR11" i="2"/>
  <c r="AS11" i="2"/>
  <c r="AP12" i="2"/>
  <c r="AQ12" i="2"/>
  <c r="AU12" i="2" s="1"/>
  <c r="AR12" i="2"/>
  <c r="AS12" i="2"/>
  <c r="AP13" i="2"/>
  <c r="AQ13" i="2"/>
  <c r="AV13" i="2" s="1"/>
  <c r="AR13" i="2"/>
  <c r="AS13" i="2"/>
  <c r="AP14" i="2"/>
  <c r="AQ14" i="2"/>
  <c r="AU14" i="2" s="1"/>
  <c r="AR14" i="2"/>
  <c r="AS14" i="2"/>
  <c r="AP15" i="2"/>
  <c r="AQ15" i="2"/>
  <c r="AV15" i="2" s="1"/>
  <c r="AR15" i="2"/>
  <c r="AS15" i="2"/>
  <c r="AP16" i="2"/>
  <c r="AQ16" i="2"/>
  <c r="AV16" i="2" s="1"/>
  <c r="AR16" i="2"/>
  <c r="AS16" i="2"/>
  <c r="AP17" i="2"/>
  <c r="AQ17" i="2"/>
  <c r="AV17" i="2" s="1"/>
  <c r="AR17" i="2"/>
  <c r="AS17" i="2"/>
  <c r="AP18" i="2"/>
  <c r="AQ18" i="2"/>
  <c r="AV18" i="2" s="1"/>
  <c r="AR18" i="2"/>
  <c r="AS18" i="2"/>
  <c r="AP19" i="2"/>
  <c r="AQ19" i="2"/>
  <c r="AU19" i="2" s="1"/>
  <c r="AR19" i="2"/>
  <c r="AS19" i="2"/>
  <c r="AP20" i="2"/>
  <c r="AQ20" i="2"/>
  <c r="AU20" i="2" s="1"/>
  <c r="AR20" i="2"/>
  <c r="AS20" i="2"/>
  <c r="AP21" i="2"/>
  <c r="AQ21" i="2"/>
  <c r="AV21" i="2" s="1"/>
  <c r="AR21" i="2"/>
  <c r="AS21" i="2"/>
  <c r="AP22" i="2"/>
  <c r="AQ22" i="2"/>
  <c r="AV22" i="2" s="1"/>
  <c r="AR22" i="2"/>
  <c r="AS22" i="2"/>
  <c r="AP23" i="2"/>
  <c r="AQ23" i="2"/>
  <c r="AU23" i="2" s="1"/>
  <c r="AR23" i="2"/>
  <c r="AS23" i="2"/>
  <c r="AP24" i="2"/>
  <c r="AQ24" i="2"/>
  <c r="AV24" i="2" s="1"/>
  <c r="AR24" i="2"/>
  <c r="AS24" i="2"/>
  <c r="AP25" i="2"/>
  <c r="AQ25" i="2"/>
  <c r="AU25" i="2" s="1"/>
  <c r="AR25" i="2"/>
  <c r="AS25" i="2"/>
  <c r="AP26" i="2"/>
  <c r="AQ26" i="2"/>
  <c r="AV26" i="2" s="1"/>
  <c r="AR26" i="2"/>
  <c r="AS26" i="2"/>
  <c r="AP27" i="2"/>
  <c r="AQ27" i="2"/>
  <c r="AV27" i="2" s="1"/>
  <c r="AR27" i="2"/>
  <c r="AS27" i="2"/>
  <c r="AP28" i="2"/>
  <c r="AQ28" i="2"/>
  <c r="AU28" i="2" s="1"/>
  <c r="AR28" i="2"/>
  <c r="AS28" i="2"/>
  <c r="AP29" i="2"/>
  <c r="AQ29" i="2"/>
  <c r="AU29" i="2" s="1"/>
  <c r="AR29" i="2"/>
  <c r="AS29" i="2"/>
  <c r="AP30" i="2"/>
  <c r="AQ30" i="2"/>
  <c r="AV30" i="2" s="1"/>
  <c r="AR30" i="2"/>
  <c r="AS30" i="2"/>
  <c r="AP35" i="2"/>
  <c r="AP66" i="2" s="1"/>
  <c r="AQ35" i="2"/>
  <c r="AV35" i="2" s="1"/>
  <c r="AR35" i="2"/>
  <c r="AR65" i="2" s="1"/>
  <c r="AS35" i="2"/>
  <c r="AS65" i="2" s="1"/>
  <c r="AP36" i="2"/>
  <c r="AQ36" i="2"/>
  <c r="AV36" i="2" s="1"/>
  <c r="AR36" i="2"/>
  <c r="AR66" i="2" s="1"/>
  <c r="AS36" i="2"/>
  <c r="AP37" i="2"/>
  <c r="AQ37" i="2"/>
  <c r="AU37" i="2" s="1"/>
  <c r="AR37" i="2"/>
  <c r="AS37" i="2"/>
  <c r="AP38" i="2"/>
  <c r="AQ38" i="2"/>
  <c r="AV38" i="2" s="1"/>
  <c r="AR38" i="2"/>
  <c r="AS38" i="2"/>
  <c r="AP39" i="2"/>
  <c r="AQ39" i="2"/>
  <c r="AV39" i="2" s="1"/>
  <c r="AR39" i="2"/>
  <c r="AS39" i="2"/>
  <c r="AP40" i="2"/>
  <c r="AQ40" i="2"/>
  <c r="AU40" i="2" s="1"/>
  <c r="AR40" i="2"/>
  <c r="AS40" i="2"/>
  <c r="AP41" i="2"/>
  <c r="AQ41" i="2"/>
  <c r="AU41" i="2" s="1"/>
  <c r="AR41" i="2"/>
  <c r="AS41" i="2"/>
  <c r="AP42" i="2"/>
  <c r="AQ42" i="2"/>
  <c r="AV42" i="2" s="1"/>
  <c r="AR42" i="2"/>
  <c r="AS42" i="2"/>
  <c r="AP43" i="2"/>
  <c r="AQ43" i="2"/>
  <c r="AV43" i="2" s="1"/>
  <c r="AR43" i="2"/>
  <c r="AS43" i="2"/>
  <c r="AP44" i="2"/>
  <c r="AQ44" i="2"/>
  <c r="AU44" i="2" s="1"/>
  <c r="AR44" i="2"/>
  <c r="AS44" i="2"/>
  <c r="AP45" i="2"/>
  <c r="AQ45" i="2"/>
  <c r="AV45" i="2" s="1"/>
  <c r="AR45" i="2"/>
  <c r="AS45" i="2"/>
  <c r="AP46" i="2"/>
  <c r="AQ46" i="2"/>
  <c r="AU46" i="2" s="1"/>
  <c r="AR46" i="2"/>
  <c r="AS46" i="2"/>
  <c r="AP47" i="2"/>
  <c r="AQ47" i="2"/>
  <c r="AV47" i="2" s="1"/>
  <c r="AR47" i="2"/>
  <c r="AS47" i="2"/>
  <c r="AP48" i="2"/>
  <c r="AQ48" i="2"/>
  <c r="AV48" i="2" s="1"/>
  <c r="AR48" i="2"/>
  <c r="AS48" i="2"/>
  <c r="AP49" i="2"/>
  <c r="AQ49" i="2"/>
  <c r="AU49" i="2" s="1"/>
  <c r="AR49" i="2"/>
  <c r="AS49" i="2"/>
  <c r="AP50" i="2"/>
  <c r="AQ50" i="2"/>
  <c r="AU50" i="2" s="1"/>
  <c r="AR50" i="2"/>
  <c r="AS50" i="2"/>
  <c r="AP51" i="2"/>
  <c r="AQ51" i="2"/>
  <c r="AV51" i="2" s="1"/>
  <c r="AR51" i="2"/>
  <c r="AS51" i="2"/>
  <c r="AP52" i="2"/>
  <c r="AQ52" i="2"/>
  <c r="AV52" i="2" s="1"/>
  <c r="AR52" i="2"/>
  <c r="AS52" i="2"/>
  <c r="AP53" i="2"/>
  <c r="AQ53" i="2"/>
  <c r="AV53" i="2" s="1"/>
  <c r="AR53" i="2"/>
  <c r="AS53" i="2"/>
  <c r="AP54" i="2"/>
  <c r="AQ54" i="2"/>
  <c r="AV54" i="2" s="1"/>
  <c r="AR54" i="2"/>
  <c r="AS54" i="2"/>
  <c r="AP55" i="2"/>
  <c r="AQ55" i="2"/>
  <c r="AV55" i="2" s="1"/>
  <c r="AR55" i="2"/>
  <c r="AS55" i="2"/>
  <c r="AP56" i="2"/>
  <c r="AQ56" i="2"/>
  <c r="AU56" i="2" s="1"/>
  <c r="AR56" i="2"/>
  <c r="AS56" i="2"/>
  <c r="AP57" i="2"/>
  <c r="AQ57" i="2"/>
  <c r="AU57" i="2" s="1"/>
  <c r="AR57" i="2"/>
  <c r="AS57" i="2"/>
  <c r="AP58" i="2"/>
  <c r="AQ58" i="2"/>
  <c r="AU58" i="2" s="1"/>
  <c r="AR58" i="2"/>
  <c r="AS58" i="2"/>
  <c r="AP59" i="2"/>
  <c r="AQ59" i="2"/>
  <c r="AU59" i="2" s="1"/>
  <c r="AR59" i="2"/>
  <c r="AS59" i="2"/>
  <c r="AP60" i="2"/>
  <c r="AQ60" i="2"/>
  <c r="AV60" i="2" s="1"/>
  <c r="AR60" i="2"/>
  <c r="AS60" i="2"/>
  <c r="AP61" i="2"/>
  <c r="AQ61" i="2"/>
  <c r="AV61" i="2" s="1"/>
  <c r="AR61" i="2"/>
  <c r="AS61" i="2"/>
  <c r="AP62" i="2"/>
  <c r="AQ62" i="2"/>
  <c r="AU62" i="2" s="1"/>
  <c r="AR62" i="2"/>
  <c r="AS62" i="2"/>
  <c r="AP63" i="2"/>
  <c r="AQ63" i="2"/>
  <c r="AV63" i="2" s="1"/>
  <c r="AR63" i="2"/>
  <c r="AS63" i="2"/>
  <c r="AS2" i="2"/>
  <c r="AR2" i="2"/>
  <c r="AR32" i="2" s="1"/>
  <c r="AQ2" i="2"/>
  <c r="AV2" i="2" s="1"/>
  <c r="AP2" i="2"/>
  <c r="AV11" i="2"/>
  <c r="AV9" i="2" l="1"/>
  <c r="AP65" i="2"/>
  <c r="AS66" i="2"/>
  <c r="AU21" i="2"/>
  <c r="AQ65" i="2"/>
  <c r="AU17" i="2"/>
  <c r="AT17" i="2" s="1"/>
  <c r="AQ66" i="2"/>
  <c r="AV4" i="2"/>
  <c r="AU13" i="2"/>
  <c r="AV5" i="2"/>
  <c r="AP33" i="2"/>
  <c r="AR33" i="2"/>
  <c r="AU7" i="2"/>
  <c r="AU3" i="2"/>
  <c r="AT3" i="2" s="1"/>
  <c r="AV29" i="2"/>
  <c r="AT29" i="2" s="1"/>
  <c r="AP32" i="2"/>
  <c r="AV14" i="2"/>
  <c r="AS32" i="2"/>
  <c r="AT4" i="2"/>
  <c r="AU18" i="2"/>
  <c r="AU6" i="2"/>
  <c r="AV50" i="2"/>
  <c r="AT50" i="2" s="1"/>
  <c r="AQ32" i="2"/>
  <c r="AV46" i="2"/>
  <c r="AT46" i="2" s="1"/>
  <c r="AV10" i="2"/>
  <c r="AT10" i="2" s="1"/>
  <c r="AU16" i="2"/>
  <c r="AT16" i="2" s="1"/>
  <c r="AV37" i="2"/>
  <c r="AV66" i="2" s="1"/>
  <c r="AS33" i="2"/>
  <c r="AU42" i="2"/>
  <c r="AT42" i="2" s="1"/>
  <c r="AU38" i="2"/>
  <c r="AT38" i="2" s="1"/>
  <c r="AV25" i="2"/>
  <c r="AT25" i="2" s="1"/>
  <c r="AQ33" i="2"/>
  <c r="AV23" i="2"/>
  <c r="AU24" i="2"/>
  <c r="AU8" i="2"/>
  <c r="AT8" i="2" s="1"/>
  <c r="AU35" i="2"/>
  <c r="AU60" i="2"/>
  <c r="AT60" i="2" s="1"/>
  <c r="AT56" i="2"/>
  <c r="AU55" i="2"/>
  <c r="AT55" i="2" s="1"/>
  <c r="AU30" i="2"/>
  <c r="AT30" i="2" s="1"/>
  <c r="AU53" i="2"/>
  <c r="AT53" i="2" s="1"/>
  <c r="AV49" i="2"/>
  <c r="AT49" i="2" s="1"/>
  <c r="AT18" i="2"/>
  <c r="AT6" i="2"/>
  <c r="AU51" i="2"/>
  <c r="AT51" i="2" s="1"/>
  <c r="AT14" i="2"/>
  <c r="AU27" i="2"/>
  <c r="AU47" i="2"/>
  <c r="AT47" i="2" s="1"/>
  <c r="AV44" i="2"/>
  <c r="AT44" i="2" s="1"/>
  <c r="AU26" i="2"/>
  <c r="AT26" i="2" s="1"/>
  <c r="AU15" i="2"/>
  <c r="AT15" i="2" s="1"/>
  <c r="AV62" i="2"/>
  <c r="AT62" i="2" s="1"/>
  <c r="AV41" i="2"/>
  <c r="AT41" i="2" s="1"/>
  <c r="AV19" i="2"/>
  <c r="AT19" i="2" s="1"/>
  <c r="AV58" i="2"/>
  <c r="AT58" i="2" s="1"/>
  <c r="AV40" i="2"/>
  <c r="AT40" i="2" s="1"/>
  <c r="AT7" i="2"/>
  <c r="AT5" i="2"/>
  <c r="AU22" i="2"/>
  <c r="AT22" i="2" s="1"/>
  <c r="AT27" i="2"/>
  <c r="AU48" i="2"/>
  <c r="AT48" i="2" s="1"/>
  <c r="AU39" i="2"/>
  <c r="AT39" i="2" s="1"/>
  <c r="AT13" i="2"/>
  <c r="AV59" i="2"/>
  <c r="AT59" i="2" s="1"/>
  <c r="AT11" i="2"/>
  <c r="AT37" i="2"/>
  <c r="AT23" i="2"/>
  <c r="AT21" i="2"/>
  <c r="AU63" i="2"/>
  <c r="AT63" i="2" s="1"/>
  <c r="AU54" i="2"/>
  <c r="AT54" i="2" s="1"/>
  <c r="AU45" i="2"/>
  <c r="AT45" i="2" s="1"/>
  <c r="AU36" i="2"/>
  <c r="AT36" i="2" s="1"/>
  <c r="AV57" i="2"/>
  <c r="AT57" i="2" s="1"/>
  <c r="AU61" i="2"/>
  <c r="AT61" i="2" s="1"/>
  <c r="AU52" i="2"/>
  <c r="AT52" i="2" s="1"/>
  <c r="AU43" i="2"/>
  <c r="AT43" i="2" s="1"/>
  <c r="AT9" i="2"/>
  <c r="AT24" i="2"/>
  <c r="AV28" i="2"/>
  <c r="AT28" i="2" s="1"/>
  <c r="AV20" i="2"/>
  <c r="AT20" i="2" s="1"/>
  <c r="AV12" i="2"/>
  <c r="AT12" i="2" s="1"/>
  <c r="AU2" i="2"/>
  <c r="AT2" i="2" s="1"/>
  <c r="AT35" i="2" l="1"/>
  <c r="AU66" i="2"/>
  <c r="AU65" i="2"/>
  <c r="AV65" i="2"/>
  <c r="AU32" i="2"/>
  <c r="AV32" i="2"/>
  <c r="AU33" i="2"/>
  <c r="AT32" i="2"/>
  <c r="AT33" i="2"/>
  <c r="AV33" i="2"/>
  <c r="AT66" i="2" l="1"/>
  <c r="AT65" i="2"/>
</calcChain>
</file>

<file path=xl/sharedStrings.xml><?xml version="1.0" encoding="utf-8"?>
<sst xmlns="http://schemas.openxmlformats.org/spreadsheetml/2006/main" count="296" uniqueCount="158">
  <si>
    <t>Identifier</t>
  </si>
  <si>
    <t>Comment</t>
  </si>
  <si>
    <t>Y</t>
  </si>
  <si>
    <t>Th</t>
  </si>
  <si>
    <t>U</t>
  </si>
  <si>
    <t>Pb</t>
  </si>
  <si>
    <t>Th*</t>
  </si>
  <si>
    <t>Age</t>
  </si>
  <si>
    <t>Error</t>
  </si>
  <si>
    <t>Gföhl-orthogneiss mnz</t>
  </si>
  <si>
    <t>m5_gg_1</t>
  </si>
  <si>
    <t>m5_gg_2</t>
  </si>
  <si>
    <t>m5_gg_3</t>
  </si>
  <si>
    <t>m5_gg_4</t>
  </si>
  <si>
    <t>m5_gg_5</t>
  </si>
  <si>
    <t>m5_gg_6</t>
  </si>
  <si>
    <t>m5_gg_7</t>
  </si>
  <si>
    <t>m5_gg_8</t>
  </si>
  <si>
    <t>m5_gg_9</t>
  </si>
  <si>
    <t>m5_gg_10</t>
  </si>
  <si>
    <t>m5_gg_11</t>
  </si>
  <si>
    <t>m5_gg_12</t>
  </si>
  <si>
    <t>m5_gg_13</t>
  </si>
  <si>
    <t>m5_gg_14</t>
  </si>
  <si>
    <t>m5_gg_15</t>
  </si>
  <si>
    <t>m5_7</t>
  </si>
  <si>
    <t>m5_8</t>
  </si>
  <si>
    <t>m5_9</t>
  </si>
  <si>
    <t>m5_10</t>
  </si>
  <si>
    <t>m5_17</t>
  </si>
  <si>
    <t>m5_18</t>
  </si>
  <si>
    <t>m5_19</t>
  </si>
  <si>
    <t>m5_20</t>
  </si>
  <si>
    <t>m5_21</t>
  </si>
  <si>
    <t>m5_22</t>
  </si>
  <si>
    <t>m5_23</t>
  </si>
  <si>
    <t>m5_24</t>
  </si>
  <si>
    <t>m5_25</t>
  </si>
  <si>
    <t>m5_26</t>
  </si>
  <si>
    <t>m5_27</t>
  </si>
  <si>
    <t>m5_28</t>
  </si>
  <si>
    <t>m5_29</t>
  </si>
  <si>
    <t>detrital mnz, Sri Lanka</t>
  </si>
  <si>
    <t>m9_ms_2</t>
  </si>
  <si>
    <t>m9_ms_3</t>
  </si>
  <si>
    <t>m9_ms_4</t>
  </si>
  <si>
    <t>m9_ms_5</t>
  </si>
  <si>
    <t>m9_ms_6</t>
  </si>
  <si>
    <t>m9_ms_7</t>
  </si>
  <si>
    <t>Ekanite, Sri Lanka</t>
  </si>
  <si>
    <t>m4_eka_2</t>
  </si>
  <si>
    <t>m4_eka_3</t>
  </si>
  <si>
    <t>m4_eka_4</t>
  </si>
  <si>
    <t>m4_eka_5</t>
  </si>
  <si>
    <t>Elk mountain mnz</t>
  </si>
  <si>
    <t>m1_elk_8</t>
  </si>
  <si>
    <t>m1_elk_9</t>
  </si>
  <si>
    <t>m1_elk_10</t>
  </si>
  <si>
    <t>m1_elk_11</t>
  </si>
  <si>
    <t>RW-1 mnz</t>
  </si>
  <si>
    <t>m3_rw1_3</t>
  </si>
  <si>
    <t>m3_rw1_4</t>
  </si>
  <si>
    <t>m3_rw1_5</t>
  </si>
  <si>
    <t>m3_rw1_6</t>
  </si>
  <si>
    <t>m3_rw1_7</t>
  </si>
  <si>
    <t>m3_rw1_8</t>
  </si>
  <si>
    <t>SiO2</t>
  </si>
  <si>
    <t>Y2O3</t>
  </si>
  <si>
    <t>P2O5</t>
  </si>
  <si>
    <t>CaO</t>
  </si>
  <si>
    <t>SO3</t>
  </si>
  <si>
    <t>PbO</t>
  </si>
  <si>
    <t>UO2</t>
  </si>
  <si>
    <t>ThO2</t>
  </si>
  <si>
    <t>La2O3</t>
  </si>
  <si>
    <t>Ce2O3</t>
  </si>
  <si>
    <t>Pr2O3</t>
  </si>
  <si>
    <t>Nd2O3</t>
  </si>
  <si>
    <t>Sm2O3</t>
  </si>
  <si>
    <t>Gd2O3</t>
  </si>
  <si>
    <t>Dy2O3</t>
  </si>
  <si>
    <t>Total</t>
  </si>
  <si>
    <t>Si</t>
  </si>
  <si>
    <t>P</t>
  </si>
  <si>
    <t>Ca</t>
  </si>
  <si>
    <t>S</t>
  </si>
  <si>
    <t>La</t>
  </si>
  <si>
    <t>Ce</t>
  </si>
  <si>
    <t>Pr</t>
  </si>
  <si>
    <t>Nd</t>
  </si>
  <si>
    <t>Sm</t>
  </si>
  <si>
    <t>Gd</t>
  </si>
  <si>
    <t>Dy</t>
  </si>
  <si>
    <t>tetr.</t>
  </si>
  <si>
    <t>oct.</t>
  </si>
  <si>
    <t>Th+U</t>
  </si>
  <si>
    <t>Ca+Si</t>
  </si>
  <si>
    <t>Pi Paragneiss</t>
  </si>
  <si>
    <t>dr265b_mnz1_1</t>
  </si>
  <si>
    <t>dr265b_mnz1_2</t>
  </si>
  <si>
    <t>dr265b_mnz2_1</t>
  </si>
  <si>
    <t>dr265b_mnz2_2</t>
  </si>
  <si>
    <t>dr265b_mnz2_3</t>
  </si>
  <si>
    <t>dr265b_mnz9_1</t>
  </si>
  <si>
    <t>dr265b_mnz3_1</t>
  </si>
  <si>
    <t>dr265b_mnz3_2</t>
  </si>
  <si>
    <t>dr265b_mnz3_3</t>
  </si>
  <si>
    <t>dr265b_mnz1_3</t>
  </si>
  <si>
    <t>dr265b_mnz1_4</t>
  </si>
  <si>
    <t>dr265b_mnz1_5</t>
  </si>
  <si>
    <t>dr265b_mnz4_1</t>
  </si>
  <si>
    <t>dr265b_mnz4_2</t>
  </si>
  <si>
    <t>dr265b_mnz4_4</t>
  </si>
  <si>
    <t>dr265b_mnz4_5</t>
  </si>
  <si>
    <t>dr265b_mnz4_3</t>
  </si>
  <si>
    <t>dr265b_mnz4_6</t>
  </si>
  <si>
    <t>dr265b_mnz5_1</t>
  </si>
  <si>
    <t>dr265b_mnz5_2</t>
  </si>
  <si>
    <t>dr265b_mnz5_4</t>
  </si>
  <si>
    <t>dr265b_mnz5_5</t>
  </si>
  <si>
    <t>dr266a_mnz1_2</t>
  </si>
  <si>
    <t>dr266a_mnz1_3</t>
  </si>
  <si>
    <t>dr266a_mnz1_5</t>
  </si>
  <si>
    <t>dr266a_mnz1_6</t>
  </si>
  <si>
    <t>dr266a_mnz1_1</t>
  </si>
  <si>
    <t>dr266a_mnz1_4</t>
  </si>
  <si>
    <t>Ys Paragneiss</t>
  </si>
  <si>
    <t>dr280_mnz1_1</t>
  </si>
  <si>
    <t>dr280_mnz1_2</t>
  </si>
  <si>
    <t>dr280_mnz2_1</t>
  </si>
  <si>
    <t>dr280_mnz2_2</t>
  </si>
  <si>
    <t>dr280_mnz3_1</t>
  </si>
  <si>
    <t>dr280_mnz3_2</t>
  </si>
  <si>
    <t>dr280_mnz3_3</t>
  </si>
  <si>
    <t>dr280_mnz3_4</t>
  </si>
  <si>
    <t>dr280_mnz3_5</t>
  </si>
  <si>
    <t>dr280_mnz3_6</t>
  </si>
  <si>
    <t>dr280_mnz4_1</t>
  </si>
  <si>
    <t>dr280_mnz5_1</t>
  </si>
  <si>
    <t>dr281_mnz1_1</t>
  </si>
  <si>
    <t>dr281_mnz1_2</t>
  </si>
  <si>
    <t>dr281_mnz1_3</t>
  </si>
  <si>
    <t>dr281_mnz1_4</t>
  </si>
  <si>
    <t>dr281_mnz2_1</t>
  </si>
  <si>
    <t>dr281_mnz2_2</t>
  </si>
  <si>
    <t>dr281_mnz2_3</t>
  </si>
  <si>
    <t>dr281_mnz3_2</t>
  </si>
  <si>
    <t>dr281_mnz2_4</t>
  </si>
  <si>
    <t>dr281_mnz3_1</t>
  </si>
  <si>
    <t>Mnz</t>
  </si>
  <si>
    <t>Che</t>
  </si>
  <si>
    <t>Htn</t>
  </si>
  <si>
    <t>Min</t>
  </si>
  <si>
    <t>Max</t>
  </si>
  <si>
    <t>Secondary reference material for quality check</t>
  </si>
  <si>
    <t>Secondary reference material results</t>
  </si>
  <si>
    <r>
      <t xml:space="preserve">Elk Mountain monazite: Weighted mean </t>
    </r>
    <r>
      <rPr>
        <vertAlign val="superscript"/>
        <sz val="11"/>
        <rFont val="Arial"/>
        <family val="2"/>
      </rPr>
      <t>206</t>
    </r>
    <r>
      <rPr>
        <sz val="11"/>
        <rFont val="Arial"/>
        <family val="2"/>
      </rPr>
      <t>Pb/</t>
    </r>
    <r>
      <rPr>
        <vertAlign val="superscript"/>
        <sz val="11"/>
        <rFont val="Arial"/>
        <family val="2"/>
      </rPr>
      <t>238</t>
    </r>
    <r>
      <rPr>
        <sz val="11"/>
        <rFont val="Arial"/>
        <family val="2"/>
      </rPr>
      <t xml:space="preserve">U age = 1391 ± 6 Ma (2 SD, MSWD = 9.7, n = 4)
Gföhl gneiss monazite: Weighted mean </t>
    </r>
    <r>
      <rPr>
        <vertAlign val="superscript"/>
        <sz val="11"/>
        <rFont val="Arial"/>
        <family val="2"/>
      </rPr>
      <t>206</t>
    </r>
    <r>
      <rPr>
        <sz val="11"/>
        <rFont val="Arial"/>
        <family val="2"/>
      </rPr>
      <t>Pb/</t>
    </r>
    <r>
      <rPr>
        <vertAlign val="superscript"/>
        <sz val="11"/>
        <rFont val="Arial"/>
        <family val="2"/>
      </rPr>
      <t>238</t>
    </r>
    <r>
      <rPr>
        <sz val="11"/>
        <rFont val="Arial"/>
        <family val="2"/>
      </rPr>
      <t>U age = 338 ± 2 Ma (1.5 SD, MSWD = 2.0, n = 38)
RW-1 monazite: Weighted mean 206Pb/238U age = 917 ± 7 Ma (2 SD, MSWD = 0.2, n = 6)
"ekanite" Sri Lanka: Weighted mean 206Pb/238U age = 561 ± 2 Ma (2 SD, MSWD = 2.2, n = 4)
Monazite Sri Lanka: Weighted mean 206Pb/238U age = 563 ± 4 Ma (2 SD, MSWD = 60, n = 6)</t>
    </r>
  </si>
  <si>
    <t>Elk Mountain monazite 206Pb/238U age = ~1391–1404 Ma, TIMS age; Peterman et al., 2012;
Gföhl gneiss monazite 206Pb/238U age = ~340 Ma, SHRIMP zircon age; Friedl et al., 2004;
RW-1 monazite 206Pb/238U age = 904 ± 1 Ma, ID–TIMS(Pb)/ID–MCICP–MS(U) age; Ling et al., 2017
"ekanite" Sri Lanka 206Pb/238U age = 562 ± 1 Ma, ID-TIMS age; Nasdala et al., 2017
Monazite Sri Lanka 206Pb/238U age = ~560 Ma, LA–ICP–MS, EPMA age; in h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FFFFFF"/>
      <name val="Calibri"/>
      <family val="2"/>
    </font>
    <font>
      <sz val="10"/>
      <color rgb="FFCC0000"/>
      <name val="Calibri"/>
      <family val="2"/>
    </font>
    <font>
      <sz val="11"/>
      <color rgb="FF9C0006"/>
      <name val="Calibri"/>
      <family val="2"/>
    </font>
    <font>
      <b/>
      <sz val="10"/>
      <color rgb="FFFFFFFF"/>
      <name val="Calibri"/>
      <family val="2"/>
    </font>
    <font>
      <i/>
      <sz val="10"/>
      <color rgb="FF808080"/>
      <name val="Calibri"/>
      <family val="2"/>
    </font>
    <font>
      <sz val="10"/>
      <color rgb="FF006600"/>
      <name val="Calibri"/>
      <family val="2"/>
    </font>
    <font>
      <b/>
      <sz val="24"/>
      <color rgb="FF000000"/>
      <name val="Calibri"/>
      <family val="2"/>
    </font>
    <font>
      <sz val="18"/>
      <color rgb="FF000000"/>
      <name val="Calibri"/>
      <family val="2"/>
    </font>
    <font>
      <sz val="12"/>
      <color rgb="FF000000"/>
      <name val="Calibri"/>
      <family val="2"/>
    </font>
    <font>
      <u/>
      <sz val="10"/>
      <color rgb="FF0000EE"/>
      <name val="Calibri"/>
      <family val="2"/>
    </font>
    <font>
      <sz val="10"/>
      <color rgb="FF996600"/>
      <name val="Calibri"/>
      <family val="2"/>
    </font>
    <font>
      <sz val="10"/>
      <color rgb="FF333333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indexed="8"/>
      <name val="Calibri"/>
      <family val="2"/>
    </font>
    <font>
      <sz val="11"/>
      <name val="Arial"/>
      <family val="2"/>
    </font>
    <font>
      <vertAlign val="superscript"/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FFC7CE"/>
        <bgColor rgb="FFFFC7CE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7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20">
    <xf numFmtId="0" fontId="0" fillId="0" borderId="0"/>
    <xf numFmtId="0" fontId="10" fillId="0" borderId="0"/>
    <xf numFmtId="0" fontId="11" fillId="0" borderId="0"/>
    <xf numFmtId="0" fontId="8" fillId="8" borderId="0"/>
    <xf numFmtId="0" fontId="4" fillId="5" borderId="0"/>
    <xf numFmtId="0" fontId="13" fillId="9" borderId="0"/>
    <xf numFmtId="0" fontId="14" fillId="9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7" borderId="0"/>
    <xf numFmtId="0" fontId="7" fillId="0" borderId="0"/>
    <xf numFmtId="0" fontId="9" fillId="0" borderId="0"/>
    <xf numFmtId="0" fontId="12" fillId="0" borderId="0"/>
    <xf numFmtId="0" fontId="1" fillId="0" borderId="0"/>
    <xf numFmtId="0" fontId="1" fillId="0" borderId="0"/>
    <xf numFmtId="0" fontId="4" fillId="0" borderId="0"/>
    <xf numFmtId="0" fontId="17" fillId="0" borderId="0">
      <alignment vertical="center"/>
    </xf>
  </cellStyleXfs>
  <cellXfs count="23">
    <xf numFmtId="0" fontId="0" fillId="0" borderId="0" xfId="0"/>
    <xf numFmtId="0" fontId="15" fillId="0" borderId="2" xfId="0" applyFont="1" applyBorder="1"/>
    <xf numFmtId="0" fontId="15" fillId="0" borderId="3" xfId="0" applyFont="1" applyBorder="1"/>
    <xf numFmtId="0" fontId="15" fillId="0" borderId="2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6" fillId="0" borderId="0" xfId="0" applyFont="1"/>
    <xf numFmtId="0" fontId="16" fillId="0" borderId="5" xfId="0" applyFont="1" applyBorder="1"/>
    <xf numFmtId="164" fontId="16" fillId="0" borderId="0" xfId="0" applyNumberFormat="1" applyFont="1" applyAlignment="1">
      <alignment horizontal="center"/>
    </xf>
    <xf numFmtId="0" fontId="16" fillId="0" borderId="6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1" fontId="16" fillId="0" borderId="6" xfId="0" applyNumberFormat="1" applyFont="1" applyBorder="1" applyAlignment="1">
      <alignment horizontal="center"/>
    </xf>
    <xf numFmtId="1" fontId="16" fillId="0" borderId="5" xfId="0" applyNumberFormat="1" applyFont="1" applyBorder="1" applyAlignment="1">
      <alignment horizontal="center"/>
    </xf>
    <xf numFmtId="0" fontId="16" fillId="0" borderId="0" xfId="0" applyFont="1" applyAlignment="1">
      <alignment horizontal="center"/>
    </xf>
    <xf numFmtId="2" fontId="16" fillId="0" borderId="6" xfId="0" applyNumberFormat="1" applyFont="1" applyBorder="1" applyAlignment="1">
      <alignment horizontal="center"/>
    </xf>
    <xf numFmtId="2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6" fillId="0" borderId="5" xfId="0" applyNumberFormat="1" applyFont="1" applyBorder="1" applyAlignment="1">
      <alignment horizontal="center"/>
    </xf>
    <xf numFmtId="164" fontId="16" fillId="0" borderId="5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0" fontId="18" fillId="0" borderId="0" xfId="19" applyFont="1" applyAlignment="1">
      <alignment horizontal="left" vertical="center" wrapText="1"/>
    </xf>
    <xf numFmtId="0" fontId="18" fillId="0" borderId="0" xfId="19" applyFont="1" applyAlignment="1">
      <alignment horizontal="left" vertical="center"/>
    </xf>
  </cellXfs>
  <cellStyles count="20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ConditionalStyle_1" xfId="11" xr:uid="{00000000-0005-0000-0000-000005000000}"/>
    <cellStyle name="Error" xfId="12" xr:uid="{00000000-0005-0000-0000-000006000000}"/>
    <cellStyle name="Footnote" xfId="13" xr:uid="{00000000-0005-0000-0000-000007000000}"/>
    <cellStyle name="Good" xfId="3" builtinId="26" customBuiltin="1"/>
    <cellStyle name="Heading" xfId="14" xr:uid="{00000000-0005-0000-0000-000009000000}"/>
    <cellStyle name="Heading 1" xfId="1" builtinId="16" customBuiltin="1"/>
    <cellStyle name="Heading 2" xfId="2" builtinId="17" customBuiltin="1"/>
    <cellStyle name="Hyperlink" xfId="15" xr:uid="{00000000-0005-0000-0000-00000C000000}"/>
    <cellStyle name="Neutral" xfId="5" builtinId="28" customBuiltin="1"/>
    <cellStyle name="Normal" xfId="0" builtinId="0" customBuiltin="1"/>
    <cellStyle name="Normal 2" xfId="19" xr:uid="{576702EB-BBEA-3748-82E6-EF73F64470AD}"/>
    <cellStyle name="Note" xfId="6" builtinId="10" customBuiltin="1"/>
    <cellStyle name="Status" xfId="16" xr:uid="{00000000-0005-0000-0000-000010000000}"/>
    <cellStyle name="Text" xfId="17" xr:uid="{00000000-0005-0000-0000-000011000000}"/>
    <cellStyle name="Warning" xfId="18" xr:uid="{00000000-0005-0000-0000-00001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P66"/>
  <sheetViews>
    <sheetView tabSelected="1" workbookViewId="0">
      <selection activeCell="F33" sqref="F33"/>
    </sheetView>
  </sheetViews>
  <sheetFormatPr baseColWidth="10" defaultColWidth="8.83203125" defaultRowHeight="15" x14ac:dyDescent="0.2"/>
  <cols>
    <col min="1" max="1" width="13.33203125" style="6" customWidth="1"/>
    <col min="2" max="2" width="14.33203125" style="6" customWidth="1"/>
    <col min="3" max="6" width="6" style="13" customWidth="1"/>
    <col min="7" max="7" width="7" style="13" customWidth="1"/>
    <col min="8" max="8" width="6.1640625" style="13" customWidth="1"/>
    <col min="9" max="9" width="7" style="13" customWidth="1"/>
    <col min="10" max="10" width="5.5" style="6" customWidth="1"/>
    <col min="11" max="11" width="5.6640625" style="6" customWidth="1"/>
    <col min="12" max="12" width="6.1640625" style="6" customWidth="1"/>
    <col min="13" max="13" width="6.5" style="6" customWidth="1"/>
    <col min="14" max="17" width="5.5" style="6" customWidth="1"/>
    <col min="18" max="18" width="6.1640625" style="6" customWidth="1"/>
    <col min="19" max="19" width="7" style="6" customWidth="1"/>
    <col min="20" max="20" width="7.1640625" style="6" customWidth="1"/>
    <col min="21" max="21" width="6.83203125" style="6" customWidth="1"/>
    <col min="22" max="22" width="7.33203125" style="6" customWidth="1"/>
    <col min="23" max="23" width="7.83203125" style="6" customWidth="1"/>
    <col min="24" max="24" width="7.5" style="6" customWidth="1"/>
    <col min="25" max="25" width="7.1640625" style="6" customWidth="1"/>
    <col min="26" max="26" width="7" style="6" customWidth="1"/>
    <col min="27" max="27" width="6.5" style="6" customWidth="1"/>
    <col min="28" max="31" width="6" style="6" customWidth="1"/>
    <col min="32" max="32" width="6.5" style="6" customWidth="1"/>
    <col min="33" max="43" width="6" style="6" customWidth="1"/>
    <col min="44" max="44" width="6.1640625" style="6" customWidth="1"/>
    <col min="45" max="45" width="6.6640625" style="6" customWidth="1"/>
    <col min="46" max="48" width="7" style="6" customWidth="1"/>
    <col min="49" max="952" width="12.1640625" style="6" customWidth="1"/>
  </cols>
  <sheetData>
    <row r="1" spans="1:48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5" t="s">
        <v>8</v>
      </c>
      <c r="K1" s="4" t="s">
        <v>66</v>
      </c>
      <c r="L1" s="3" t="s">
        <v>67</v>
      </c>
      <c r="M1" s="3" t="s">
        <v>68</v>
      </c>
      <c r="N1" s="3" t="s">
        <v>69</v>
      </c>
      <c r="O1" s="3" t="s">
        <v>70</v>
      </c>
      <c r="P1" s="3" t="s">
        <v>71</v>
      </c>
      <c r="Q1" s="3" t="s">
        <v>72</v>
      </c>
      <c r="R1" s="3" t="s">
        <v>73</v>
      </c>
      <c r="S1" s="3" t="s">
        <v>74</v>
      </c>
      <c r="T1" s="3" t="s">
        <v>75</v>
      </c>
      <c r="U1" s="3" t="s">
        <v>76</v>
      </c>
      <c r="V1" s="3" t="s">
        <v>77</v>
      </c>
      <c r="W1" s="3" t="s">
        <v>78</v>
      </c>
      <c r="X1" s="3" t="s">
        <v>79</v>
      </c>
      <c r="Y1" s="3" t="s">
        <v>80</v>
      </c>
      <c r="Z1" s="5" t="s">
        <v>81</v>
      </c>
      <c r="AA1" s="3" t="s">
        <v>82</v>
      </c>
      <c r="AB1" s="3" t="s">
        <v>2</v>
      </c>
      <c r="AC1" s="3" t="s">
        <v>83</v>
      </c>
      <c r="AD1" s="3" t="s">
        <v>84</v>
      </c>
      <c r="AE1" s="3" t="s">
        <v>85</v>
      </c>
      <c r="AF1" s="3" t="s">
        <v>5</v>
      </c>
      <c r="AG1" s="3" t="s">
        <v>4</v>
      </c>
      <c r="AH1" s="3" t="s">
        <v>3</v>
      </c>
      <c r="AI1" s="3" t="s">
        <v>86</v>
      </c>
      <c r="AJ1" s="3" t="s">
        <v>87</v>
      </c>
      <c r="AK1" s="3" t="s">
        <v>88</v>
      </c>
      <c r="AL1" s="3" t="s">
        <v>89</v>
      </c>
      <c r="AM1" s="3" t="s">
        <v>90</v>
      </c>
      <c r="AN1" s="3" t="s">
        <v>91</v>
      </c>
      <c r="AO1" s="5" t="s">
        <v>92</v>
      </c>
      <c r="AP1" s="3" t="s">
        <v>93</v>
      </c>
      <c r="AQ1" s="3" t="s">
        <v>94</v>
      </c>
      <c r="AR1" s="3" t="s">
        <v>95</v>
      </c>
      <c r="AS1" s="3" t="s">
        <v>96</v>
      </c>
      <c r="AT1" s="3" t="s">
        <v>149</v>
      </c>
      <c r="AU1" s="3" t="s">
        <v>150</v>
      </c>
      <c r="AV1" s="3" t="s">
        <v>151</v>
      </c>
    </row>
    <row r="2" spans="1:48" x14ac:dyDescent="0.2">
      <c r="A2" s="6" t="s">
        <v>97</v>
      </c>
      <c r="B2" s="7" t="s">
        <v>98</v>
      </c>
      <c r="C2" s="8">
        <v>1.00110270951481</v>
      </c>
      <c r="D2" s="8">
        <v>3.6778275771157398</v>
      </c>
      <c r="E2" s="8">
        <v>0.91590267983074702</v>
      </c>
      <c r="F2" s="8">
        <v>9.9331600445599702E-2</v>
      </c>
      <c r="G2" s="8">
        <v>6.6571083289798798</v>
      </c>
      <c r="H2" s="11">
        <v>334.92593806096198</v>
      </c>
      <c r="I2" s="12">
        <v>18.889822906638301</v>
      </c>
      <c r="K2" s="14">
        <v>0.121</v>
      </c>
      <c r="L2" s="15">
        <v>1.2709999999999999</v>
      </c>
      <c r="M2" s="15">
        <v>30.088000000000001</v>
      </c>
      <c r="N2" s="15">
        <v>1.0069999999999999</v>
      </c>
      <c r="O2" s="15">
        <v>0</v>
      </c>
      <c r="P2" s="15">
        <v>0.107</v>
      </c>
      <c r="Q2" s="15">
        <v>1.0389999999999999</v>
      </c>
      <c r="R2" s="15">
        <v>4.1849999999999996</v>
      </c>
      <c r="S2" s="15">
        <v>14.394</v>
      </c>
      <c r="T2" s="15">
        <v>29.63</v>
      </c>
      <c r="U2" s="15">
        <v>3.2669999999999999</v>
      </c>
      <c r="V2" s="15">
        <v>12.87</v>
      </c>
      <c r="W2" s="15">
        <v>2.2639999999999998</v>
      </c>
      <c r="X2" s="15">
        <v>0.439</v>
      </c>
      <c r="Y2" s="16">
        <v>1.5069999999999999</v>
      </c>
      <c r="Z2" s="17">
        <v>102.18899999999999</v>
      </c>
      <c r="AA2" s="8">
        <v>4.4240076101638203E-3</v>
      </c>
      <c r="AB2" s="8">
        <v>2.47296570650706E-2</v>
      </c>
      <c r="AC2" s="8">
        <v>0.93130170456103301</v>
      </c>
      <c r="AD2" s="8">
        <v>3.9448211628219002E-2</v>
      </c>
      <c r="AE2" s="8">
        <v>0</v>
      </c>
      <c r="AF2" s="8">
        <v>1.0531138049573699E-3</v>
      </c>
      <c r="AG2" s="8">
        <v>8.4525792155277397E-3</v>
      </c>
      <c r="AH2" s="8">
        <v>3.4818612172194299E-2</v>
      </c>
      <c r="AI2" s="8">
        <v>0.22763220509411999</v>
      </c>
      <c r="AJ2" s="8">
        <v>0.46453371659578602</v>
      </c>
      <c r="AK2" s="8">
        <v>5.0932270623962099E-2</v>
      </c>
      <c r="AL2" s="8">
        <v>0.196010145752644</v>
      </c>
      <c r="AM2" s="8">
        <v>3.3077282613150398E-2</v>
      </c>
      <c r="AN2" s="8">
        <v>2.10527249548218E-2</v>
      </c>
      <c r="AO2" s="18">
        <v>5.9346740794241296E-3</v>
      </c>
      <c r="AP2" s="8">
        <f>AA2+AC2</f>
        <v>0.93572571217119682</v>
      </c>
      <c r="AQ2" s="8">
        <f>AB2+SUM(AI2:AO2)</f>
        <v>1.0239026767789789</v>
      </c>
      <c r="AR2" s="8">
        <f>AG2+AH2</f>
        <v>4.3271191387722036E-2</v>
      </c>
      <c r="AS2" s="8">
        <f>AA2+AD2</f>
        <v>4.3872219238382824E-2</v>
      </c>
      <c r="AT2" s="8">
        <f>100-(AU2+AV2)</f>
        <v>91.921165468952381</v>
      </c>
      <c r="AU2" s="8">
        <f>(AD2+(AH2-AA2)+AG2)*100/AQ2</f>
        <v>7.6467614726900619</v>
      </c>
      <c r="AV2" s="8">
        <f>AA2*100/AQ2</f>
        <v>0.43207305835755644</v>
      </c>
    </row>
    <row r="3" spans="1:48" x14ac:dyDescent="0.2">
      <c r="A3" s="6" t="s">
        <v>97</v>
      </c>
      <c r="B3" s="7" t="s">
        <v>99</v>
      </c>
      <c r="C3" s="8">
        <v>2.4401386263389999</v>
      </c>
      <c r="D3" s="8">
        <v>3.7551630195975001</v>
      </c>
      <c r="E3" s="8">
        <v>0.72108603667136795</v>
      </c>
      <c r="F3" s="8">
        <v>9.0976606015595998E-2</v>
      </c>
      <c r="G3" s="8">
        <v>6.1008120483613597</v>
      </c>
      <c r="H3" s="11">
        <v>334.72196177297201</v>
      </c>
      <c r="I3" s="12">
        <v>19.079151821059401</v>
      </c>
      <c r="K3" s="14">
        <v>7.4999999999999997E-2</v>
      </c>
      <c r="L3" s="15">
        <v>3.0979999999999999</v>
      </c>
      <c r="M3" s="15">
        <v>30.623000000000001</v>
      </c>
      <c r="N3" s="15">
        <v>1.04</v>
      </c>
      <c r="O3" s="15">
        <v>0</v>
      </c>
      <c r="P3" s="15">
        <v>9.8000000000000004E-2</v>
      </c>
      <c r="Q3" s="15">
        <v>0.81799999999999995</v>
      </c>
      <c r="R3" s="15">
        <v>4.2729999999999997</v>
      </c>
      <c r="S3" s="15">
        <v>12.664999999999999</v>
      </c>
      <c r="T3" s="15">
        <v>27.303000000000001</v>
      </c>
      <c r="U3" s="15">
        <v>3.198</v>
      </c>
      <c r="V3" s="15">
        <v>13.336</v>
      </c>
      <c r="W3" s="15">
        <v>2.4489999999999998</v>
      </c>
      <c r="X3" s="15">
        <v>1.01</v>
      </c>
      <c r="Y3" s="16">
        <v>2.0880000000000001</v>
      </c>
      <c r="Z3" s="17">
        <v>102.074</v>
      </c>
      <c r="AA3" s="19">
        <v>2.7207064484385899E-3</v>
      </c>
      <c r="AB3" s="8">
        <v>5.9805879886272201E-2</v>
      </c>
      <c r="AC3" s="8">
        <v>0.94044789628354397</v>
      </c>
      <c r="AD3" s="8">
        <v>4.0422308816160199E-2</v>
      </c>
      <c r="AE3" s="8">
        <v>0</v>
      </c>
      <c r="AF3" s="19">
        <v>9.5699029018438001E-4</v>
      </c>
      <c r="AG3" s="8">
        <v>6.6026295795239501E-3</v>
      </c>
      <c r="AH3" s="8">
        <v>3.5272708936439502E-2</v>
      </c>
      <c r="AI3" s="8">
        <v>0.19872263115754901</v>
      </c>
      <c r="AJ3" s="8">
        <v>0.42470354530637</v>
      </c>
      <c r="AK3" s="8">
        <v>4.9466626142591598E-2</v>
      </c>
      <c r="AL3" s="8">
        <v>0.20151877710968</v>
      </c>
      <c r="AM3" s="8">
        <v>3.5500307428949898E-2</v>
      </c>
      <c r="AN3" s="8">
        <v>2.8941130139969001E-2</v>
      </c>
      <c r="AO3" s="18">
        <v>1.35470163326119E-2</v>
      </c>
      <c r="AP3" s="8">
        <f t="shared" ref="AP3:AP63" si="0">AA3+AC3</f>
        <v>0.94316860273198255</v>
      </c>
      <c r="AQ3" s="8">
        <f t="shared" ref="AQ3:AQ63" si="1">AB3+SUM(AI3:AO3)</f>
        <v>1.0122059135039938</v>
      </c>
      <c r="AR3" s="8">
        <f t="shared" ref="AR3:AR63" si="2">AG3+AH3</f>
        <v>4.1875338515963451E-2</v>
      </c>
      <c r="AS3" s="8">
        <f t="shared" ref="AS3:AS63" si="3">AA3+AD3</f>
        <v>4.3143015264598787E-2</v>
      </c>
      <c r="AT3" s="8">
        <f>100-(AU3+AV3)</f>
        <v>91.869475742615393</v>
      </c>
      <c r="AU3" s="8">
        <f t="shared" ref="AU3:AU63" si="4">(AD3+(AH3-AA3)+AG3)*100/AQ3</f>
        <v>7.8617344378289973</v>
      </c>
      <c r="AV3" s="8">
        <f t="shared" ref="AV3:AV63" si="5">AA3*100/AQ3</f>
        <v>0.26878981955560916</v>
      </c>
    </row>
    <row r="4" spans="1:48" x14ac:dyDescent="0.2">
      <c r="A4" s="6" t="s">
        <v>97</v>
      </c>
      <c r="B4" s="7" t="s">
        <v>100</v>
      </c>
      <c r="C4" s="8">
        <v>2.8615311909262799</v>
      </c>
      <c r="D4" s="8">
        <v>3.2305123473064401</v>
      </c>
      <c r="E4" s="8">
        <v>0.91149506346967601</v>
      </c>
      <c r="F4" s="8">
        <v>9.1904938730040894E-2</v>
      </c>
      <c r="G4" s="8">
        <v>6.19510764983655</v>
      </c>
      <c r="H4" s="11">
        <v>333.19614325994502</v>
      </c>
      <c r="I4" s="12">
        <v>18.059230964689</v>
      </c>
      <c r="K4" s="14">
        <v>7.4999999999999997E-2</v>
      </c>
      <c r="L4" s="15">
        <v>3.633</v>
      </c>
      <c r="M4" s="15">
        <v>30.428999999999998</v>
      </c>
      <c r="N4" s="15">
        <v>0.95399999999999996</v>
      </c>
      <c r="O4" s="15">
        <v>8.0000000000000002E-3</v>
      </c>
      <c r="P4" s="15">
        <v>9.9000000000000005E-2</v>
      </c>
      <c r="Q4" s="15">
        <v>1.034</v>
      </c>
      <c r="R4" s="15">
        <v>3.6760000000000002</v>
      </c>
      <c r="S4" s="15">
        <v>13.093999999999999</v>
      </c>
      <c r="T4" s="15">
        <v>27.311</v>
      </c>
      <c r="U4" s="15">
        <v>3.1850000000000001</v>
      </c>
      <c r="V4" s="15">
        <v>12.298999999999999</v>
      </c>
      <c r="W4" s="15">
        <v>2.2650000000000001</v>
      </c>
      <c r="X4" s="15">
        <v>0.93700000000000006</v>
      </c>
      <c r="Y4" s="16">
        <v>1.871</v>
      </c>
      <c r="Z4" s="17">
        <v>100.87</v>
      </c>
      <c r="AA4" s="19">
        <v>2.74261691525537E-3</v>
      </c>
      <c r="AB4" s="8">
        <v>7.0698684512112003E-2</v>
      </c>
      <c r="AC4" s="8">
        <v>0.94201571829739195</v>
      </c>
      <c r="AD4" s="8">
        <v>3.73783060199104E-2</v>
      </c>
      <c r="AE4" s="8">
        <v>2.1953358269793499E-4</v>
      </c>
      <c r="AF4" s="19">
        <v>9.7454099876623798E-4</v>
      </c>
      <c r="AG4" s="8">
        <v>8.4133243577523102E-3</v>
      </c>
      <c r="AH4" s="8">
        <v>3.0588972484996899E-2</v>
      </c>
      <c r="AI4" s="8">
        <v>0.20710850582035401</v>
      </c>
      <c r="AJ4" s="8">
        <v>0.42824922312638303</v>
      </c>
      <c r="AK4" s="8">
        <v>4.9662288895263702E-2</v>
      </c>
      <c r="AL4" s="8">
        <v>0.18734547070972901</v>
      </c>
      <c r="AM4" s="8">
        <v>3.3097485418448501E-2</v>
      </c>
      <c r="AN4" s="8">
        <v>2.6142206663131901E-2</v>
      </c>
      <c r="AO4" s="18">
        <v>1.2669087503737299E-2</v>
      </c>
      <c r="AP4" s="8">
        <f t="shared" si="0"/>
        <v>0.94475833521264729</v>
      </c>
      <c r="AQ4" s="8">
        <f t="shared" si="1"/>
        <v>1.0149729526491595</v>
      </c>
      <c r="AR4" s="8">
        <f t="shared" si="2"/>
        <v>3.9002296842749209E-2</v>
      </c>
      <c r="AS4" s="8">
        <f t="shared" si="3"/>
        <v>4.0120922935165768E-2</v>
      </c>
      <c r="AT4" s="8">
        <f t="shared" ref="AT4:AT63" si="6">100-(AU4+AV4)</f>
        <v>92.474616918283374</v>
      </c>
      <c r="AU4" s="8">
        <f t="shared" si="4"/>
        <v>7.2551673180258929</v>
      </c>
      <c r="AV4" s="8">
        <f t="shared" si="5"/>
        <v>0.27021576369073907</v>
      </c>
    </row>
    <row r="5" spans="1:48" x14ac:dyDescent="0.2">
      <c r="A5" s="6" t="s">
        <v>97</v>
      </c>
      <c r="B5" s="7" t="s">
        <v>101</v>
      </c>
      <c r="C5" s="8">
        <v>2.2550409577819801</v>
      </c>
      <c r="D5" s="8">
        <v>3.7006766851217199</v>
      </c>
      <c r="E5" s="8">
        <v>0.72990126939351196</v>
      </c>
      <c r="F5" s="8">
        <v>9.1904938730040894E-2</v>
      </c>
      <c r="G5" s="8">
        <v>6.0757789381264899</v>
      </c>
      <c r="H5" s="11">
        <v>339.40570863353702</v>
      </c>
      <c r="I5" s="12">
        <v>19.346125392111599</v>
      </c>
      <c r="K5" s="14">
        <v>9.2999999999999999E-2</v>
      </c>
      <c r="L5" s="15">
        <v>2.863</v>
      </c>
      <c r="M5" s="15">
        <v>30.478999999999999</v>
      </c>
      <c r="N5" s="15">
        <v>0.98299999999999998</v>
      </c>
      <c r="O5" s="15">
        <v>7.0000000000000001E-3</v>
      </c>
      <c r="P5" s="15">
        <v>9.9000000000000005E-2</v>
      </c>
      <c r="Q5" s="15">
        <v>0.82799999999999996</v>
      </c>
      <c r="R5" s="15">
        <v>4.2110000000000003</v>
      </c>
      <c r="S5" s="15">
        <v>13.41</v>
      </c>
      <c r="T5" s="15">
        <v>27.896999999999998</v>
      </c>
      <c r="U5" s="15">
        <v>3.1539999999999999</v>
      </c>
      <c r="V5" s="15">
        <v>12.760999999999999</v>
      </c>
      <c r="W5" s="15">
        <v>2.38</v>
      </c>
      <c r="X5" s="15">
        <v>0.82599999999999996</v>
      </c>
      <c r="Y5" s="16">
        <v>1.8080000000000001</v>
      </c>
      <c r="Z5" s="17">
        <v>101.79900000000001</v>
      </c>
      <c r="AA5" s="19">
        <v>3.3844509728379601E-3</v>
      </c>
      <c r="AB5" s="8">
        <v>5.5445802676043397E-2</v>
      </c>
      <c r="AC5" s="8">
        <v>0.93901509776603098</v>
      </c>
      <c r="AD5" s="8">
        <v>3.8328881883349902E-2</v>
      </c>
      <c r="AE5" s="8">
        <v>1.9116589300192499E-4</v>
      </c>
      <c r="AF5" s="19">
        <v>9.6984315829500803E-4</v>
      </c>
      <c r="AG5" s="8">
        <v>6.7046918523170898E-3</v>
      </c>
      <c r="AH5" s="8">
        <v>3.48719328275299E-2</v>
      </c>
      <c r="AI5" s="8">
        <v>0.211084220304746</v>
      </c>
      <c r="AJ5" s="8">
        <v>0.43532927734442201</v>
      </c>
      <c r="AK5" s="8">
        <v>4.8941849386332302E-2</v>
      </c>
      <c r="AL5" s="8">
        <v>0.193445885560974</v>
      </c>
      <c r="AM5" s="8">
        <v>3.4610282337665103E-2</v>
      </c>
      <c r="AN5" s="8">
        <v>2.51401737065442E-2</v>
      </c>
      <c r="AO5" s="18">
        <v>1.1114429722540699E-2</v>
      </c>
      <c r="AP5" s="8">
        <f t="shared" si="0"/>
        <v>0.942399548738869</v>
      </c>
      <c r="AQ5" s="8">
        <f t="shared" si="1"/>
        <v>1.0151119210392676</v>
      </c>
      <c r="AR5" s="8">
        <f t="shared" si="2"/>
        <v>4.1576624679846991E-2</v>
      </c>
      <c r="AS5" s="8">
        <f t="shared" si="3"/>
        <v>4.1713332856187862E-2</v>
      </c>
      <c r="AT5" s="8">
        <f t="shared" si="6"/>
        <v>92.128404276703804</v>
      </c>
      <c r="AU5" s="8">
        <f t="shared" si="4"/>
        <v>7.5381890414622434</v>
      </c>
      <c r="AV5" s="8">
        <f t="shared" si="5"/>
        <v>0.33340668183395705</v>
      </c>
    </row>
    <row r="6" spans="1:48" x14ac:dyDescent="0.2">
      <c r="A6" s="6" t="s">
        <v>97</v>
      </c>
      <c r="B6" s="7" t="s">
        <v>102</v>
      </c>
      <c r="C6" s="8">
        <v>1.59656584751103</v>
      </c>
      <c r="D6" s="8">
        <v>3.99068459442833</v>
      </c>
      <c r="E6" s="8">
        <v>0.98466149506347</v>
      </c>
      <c r="F6" s="8">
        <v>0.106758262161159</v>
      </c>
      <c r="G6" s="8">
        <v>7.1934297818594404</v>
      </c>
      <c r="H6" s="11">
        <v>333.372937007036</v>
      </c>
      <c r="I6" s="12">
        <v>17.135368962161699</v>
      </c>
      <c r="K6" s="14">
        <v>0.112</v>
      </c>
      <c r="L6" s="15">
        <v>2.0270000000000001</v>
      </c>
      <c r="M6" s="15">
        <v>30.218</v>
      </c>
      <c r="N6" s="15">
        <v>1.123</v>
      </c>
      <c r="O6" s="15">
        <v>6.0000000000000001E-3</v>
      </c>
      <c r="P6" s="15">
        <v>0.115</v>
      </c>
      <c r="Q6" s="15">
        <v>1.117</v>
      </c>
      <c r="R6" s="15">
        <v>4.5410000000000004</v>
      </c>
      <c r="S6" s="15">
        <v>13.365</v>
      </c>
      <c r="T6" s="15">
        <v>28.248999999999999</v>
      </c>
      <c r="U6" s="15">
        <v>3.206</v>
      </c>
      <c r="V6" s="15">
        <v>12.363</v>
      </c>
      <c r="W6" s="15">
        <v>2.1960000000000002</v>
      </c>
      <c r="X6" s="15">
        <v>0.64400000000000002</v>
      </c>
      <c r="Y6" s="16">
        <v>1.7629999999999999</v>
      </c>
      <c r="Z6" s="17">
        <v>101.045</v>
      </c>
      <c r="AA6" s="19">
        <v>4.11355129135674E-3</v>
      </c>
      <c r="AB6" s="8">
        <v>3.96181955374817E-2</v>
      </c>
      <c r="AC6" s="8">
        <v>0.93957443914653405</v>
      </c>
      <c r="AD6" s="8">
        <v>4.4192238854082397E-2</v>
      </c>
      <c r="AE6" s="8">
        <v>1.6537019392989601E-4</v>
      </c>
      <c r="AF6" s="19">
        <v>1.1369929390135701E-3</v>
      </c>
      <c r="AG6" s="8">
        <v>9.12841286215876E-3</v>
      </c>
      <c r="AH6" s="8">
        <v>3.7952107313408603E-2</v>
      </c>
      <c r="AI6" s="8">
        <v>0.21231934675234301</v>
      </c>
      <c r="AJ6" s="8">
        <v>0.44489453144709201</v>
      </c>
      <c r="AK6" s="8">
        <v>5.0208335120164697E-2</v>
      </c>
      <c r="AL6" s="8">
        <v>0.18914387102181901</v>
      </c>
      <c r="AM6" s="8">
        <v>3.2229542169938299E-2</v>
      </c>
      <c r="AN6" s="8">
        <v>2.47409160539457E-2</v>
      </c>
      <c r="AO6" s="18">
        <v>8.7455397805036098E-3</v>
      </c>
      <c r="AP6" s="8">
        <f t="shared" si="0"/>
        <v>0.94368799043789076</v>
      </c>
      <c r="AQ6" s="8">
        <f t="shared" si="1"/>
        <v>1.0019002778832882</v>
      </c>
      <c r="AR6" s="8">
        <f t="shared" si="2"/>
        <v>4.7080520175567367E-2</v>
      </c>
      <c r="AS6" s="8">
        <f t="shared" si="3"/>
        <v>4.8305790145439134E-2</v>
      </c>
      <c r="AT6" s="8">
        <f t="shared" si="6"/>
        <v>90.890035560976045</v>
      </c>
      <c r="AU6" s="8">
        <f t="shared" si="4"/>
        <v>8.6993895163333068</v>
      </c>
      <c r="AV6" s="8">
        <f t="shared" si="5"/>
        <v>0.41057492269065221</v>
      </c>
    </row>
    <row r="7" spans="1:48" x14ac:dyDescent="0.2">
      <c r="A7" s="6" t="s">
        <v>97</v>
      </c>
      <c r="B7" s="7" t="s">
        <v>103</v>
      </c>
      <c r="C7" s="8">
        <v>1.57214870825457</v>
      </c>
      <c r="D7" s="8">
        <v>4.0891115212233098</v>
      </c>
      <c r="E7" s="8">
        <v>0.96086036671368102</v>
      </c>
      <c r="F7" s="8">
        <v>0.109543260304493</v>
      </c>
      <c r="G7" s="8">
        <v>7.2161365580927201</v>
      </c>
      <c r="H7" s="11">
        <v>340.62402297775799</v>
      </c>
      <c r="I7" s="12">
        <v>17.4399499764612</v>
      </c>
      <c r="K7" s="14">
        <v>8.5000000000000006E-2</v>
      </c>
      <c r="L7" s="15">
        <v>1.996</v>
      </c>
      <c r="M7" s="15">
        <v>30.541</v>
      </c>
      <c r="N7" s="15">
        <v>1.1659999999999999</v>
      </c>
      <c r="O7" s="15">
        <v>1.6E-2</v>
      </c>
      <c r="P7" s="15">
        <v>0.11799999999999999</v>
      </c>
      <c r="Q7" s="15">
        <v>1.0900000000000001</v>
      </c>
      <c r="R7" s="15">
        <v>4.6529999999999996</v>
      </c>
      <c r="S7" s="15">
        <v>13.217000000000001</v>
      </c>
      <c r="T7" s="15">
        <v>28.126999999999999</v>
      </c>
      <c r="U7" s="15">
        <v>3.0840000000000001</v>
      </c>
      <c r="V7" s="15">
        <v>12.613</v>
      </c>
      <c r="W7" s="15">
        <v>2.16</v>
      </c>
      <c r="X7" s="15">
        <v>0.69599999999999995</v>
      </c>
      <c r="Y7" s="16">
        <v>1.599</v>
      </c>
      <c r="Z7" s="17">
        <v>101.161</v>
      </c>
      <c r="AA7" s="19">
        <v>3.1067678555267899E-3</v>
      </c>
      <c r="AB7" s="8">
        <v>3.8823301312586898E-2</v>
      </c>
      <c r="AC7" s="8">
        <v>0.94501719922486005</v>
      </c>
      <c r="AD7" s="8">
        <v>4.5662089561053401E-2</v>
      </c>
      <c r="AE7" s="8">
        <v>4.3885085733104E-4</v>
      </c>
      <c r="AF7" s="19">
        <v>1.1610018659503601E-3</v>
      </c>
      <c r="AG7" s="8">
        <v>8.8646089531587095E-3</v>
      </c>
      <c r="AH7" s="8">
        <v>3.8699774028909201E-2</v>
      </c>
      <c r="AI7" s="8">
        <v>0.20895101224044199</v>
      </c>
      <c r="AJ7" s="8">
        <v>0.44082720166832301</v>
      </c>
      <c r="AK7" s="8">
        <v>4.8063750345796498E-2</v>
      </c>
      <c r="AL7" s="8">
        <v>0.19203384722871</v>
      </c>
      <c r="AM7" s="8">
        <v>3.15476151922989E-2</v>
      </c>
      <c r="AN7" s="8">
        <v>2.2330729473833199E-2</v>
      </c>
      <c r="AO7" s="18">
        <v>9.4059133804518108E-3</v>
      </c>
      <c r="AP7" s="8">
        <f t="shared" si="0"/>
        <v>0.94812396708038682</v>
      </c>
      <c r="AQ7" s="8">
        <f t="shared" si="1"/>
        <v>0.99198337084244226</v>
      </c>
      <c r="AR7" s="8">
        <f t="shared" si="2"/>
        <v>4.7564382982067908E-2</v>
      </c>
      <c r="AS7" s="8">
        <f t="shared" si="3"/>
        <v>4.8768857416580193E-2</v>
      </c>
      <c r="AT7" s="8">
        <f t="shared" si="6"/>
        <v>90.602012565598883</v>
      </c>
      <c r="AU7" s="8">
        <f t="shared" si="4"/>
        <v>9.0847999408558966</v>
      </c>
      <c r="AV7" s="8">
        <f t="shared" si="5"/>
        <v>0.31318749354521597</v>
      </c>
    </row>
    <row r="8" spans="1:48" x14ac:dyDescent="0.2">
      <c r="A8" s="6" t="s">
        <v>97</v>
      </c>
      <c r="B8" s="7" t="s">
        <v>104</v>
      </c>
      <c r="C8" s="8">
        <v>0.57734719596723405</v>
      </c>
      <c r="D8" s="8">
        <v>4.0917479567624602</v>
      </c>
      <c r="E8" s="8">
        <v>1.19358251057828</v>
      </c>
      <c r="F8" s="8">
        <v>0.119754920163387</v>
      </c>
      <c r="G8" s="8">
        <v>7.9750586543540702</v>
      </c>
      <c r="H8" s="11">
        <v>337.39910849527001</v>
      </c>
      <c r="I8" s="12">
        <v>16.532556316268298</v>
      </c>
      <c r="K8" s="14">
        <v>0.13</v>
      </c>
      <c r="L8" s="15">
        <v>0.73299999999999998</v>
      </c>
      <c r="M8" s="15">
        <v>29.998000000000001</v>
      </c>
      <c r="N8" s="15">
        <v>1.1539999999999999</v>
      </c>
      <c r="O8" s="15">
        <v>6.0000000000000001E-3</v>
      </c>
      <c r="P8" s="15">
        <v>0.129</v>
      </c>
      <c r="Q8" s="15">
        <v>1.3540000000000001</v>
      </c>
      <c r="R8" s="15">
        <v>4.6559999999999997</v>
      </c>
      <c r="S8" s="15">
        <v>13.712</v>
      </c>
      <c r="T8" s="15">
        <v>28.445</v>
      </c>
      <c r="U8" s="15">
        <v>3.2730000000000001</v>
      </c>
      <c r="V8" s="15">
        <v>12.901999999999999</v>
      </c>
      <c r="W8" s="15">
        <v>2.2549999999999999</v>
      </c>
      <c r="X8" s="15">
        <v>0.32800000000000001</v>
      </c>
      <c r="Y8" s="16">
        <v>1.603</v>
      </c>
      <c r="Z8" s="17">
        <v>100.678</v>
      </c>
      <c r="AA8" s="19">
        <v>4.8085894518524602E-3</v>
      </c>
      <c r="AB8" s="8">
        <v>1.4428472964961501E-2</v>
      </c>
      <c r="AC8" s="8">
        <v>0.939362524719629</v>
      </c>
      <c r="AD8" s="8">
        <v>4.5734876399851701E-2</v>
      </c>
      <c r="AE8" s="8">
        <v>1.6654541791313201E-4</v>
      </c>
      <c r="AF8" s="19">
        <v>1.2844733277715299E-3</v>
      </c>
      <c r="AG8" s="8">
        <v>1.1143874651629301E-2</v>
      </c>
      <c r="AH8" s="8">
        <v>3.9189779329537398E-2</v>
      </c>
      <c r="AI8" s="8">
        <v>0.21937991493873399</v>
      </c>
      <c r="AJ8" s="8">
        <v>0.45116497808348799</v>
      </c>
      <c r="AK8" s="8">
        <v>5.1621873340502403E-2</v>
      </c>
      <c r="AL8" s="8">
        <v>0.198792911473961</v>
      </c>
      <c r="AM8" s="8">
        <v>3.3330651265936199E-2</v>
      </c>
      <c r="AN8" s="8">
        <v>2.26554367411811E-2</v>
      </c>
      <c r="AO8" s="18">
        <v>4.4859047602539099E-3</v>
      </c>
      <c r="AP8" s="8">
        <f t="shared" si="0"/>
        <v>0.94417111417148147</v>
      </c>
      <c r="AQ8" s="8">
        <f t="shared" si="1"/>
        <v>0.99586014356901797</v>
      </c>
      <c r="AR8" s="8">
        <f t="shared" si="2"/>
        <v>5.0333653981166696E-2</v>
      </c>
      <c r="AS8" s="8">
        <f t="shared" si="3"/>
        <v>5.0543465851704161E-2</v>
      </c>
      <c r="AT8" s="8">
        <f t="shared" si="6"/>
        <v>90.353210638923372</v>
      </c>
      <c r="AU8" s="8">
        <f t="shared" si="4"/>
        <v>9.1639314534773515</v>
      </c>
      <c r="AV8" s="8">
        <f t="shared" si="5"/>
        <v>0.48285790759927139</v>
      </c>
    </row>
    <row r="9" spans="1:48" x14ac:dyDescent="0.2">
      <c r="A9" s="6" t="s">
        <v>97</v>
      </c>
      <c r="B9" s="7" t="s">
        <v>105</v>
      </c>
      <c r="C9" s="8">
        <v>1.13027725267801</v>
      </c>
      <c r="D9" s="8">
        <v>3.2102996748396202</v>
      </c>
      <c r="E9" s="8">
        <v>1.00758110014104</v>
      </c>
      <c r="F9" s="8">
        <v>9.2833271444485693E-2</v>
      </c>
      <c r="G9" s="8">
        <v>6.4846009755323397</v>
      </c>
      <c r="H9" s="11">
        <v>321.612907175484</v>
      </c>
      <c r="I9" s="12">
        <v>18.846516360483399</v>
      </c>
      <c r="K9" s="14">
        <v>6.0999999999999999E-2</v>
      </c>
      <c r="L9" s="15">
        <v>1.4350000000000001</v>
      </c>
      <c r="M9" s="15">
        <v>30.539000000000001</v>
      </c>
      <c r="N9" s="15">
        <v>0.98399999999999999</v>
      </c>
      <c r="O9" s="15">
        <v>0</v>
      </c>
      <c r="P9" s="15">
        <v>0.1</v>
      </c>
      <c r="Q9" s="15">
        <v>1.143</v>
      </c>
      <c r="R9" s="15">
        <v>3.653</v>
      </c>
      <c r="S9" s="15">
        <v>13.334</v>
      </c>
      <c r="T9" s="15">
        <v>28.140999999999998</v>
      </c>
      <c r="U9" s="15">
        <v>3.2490000000000001</v>
      </c>
      <c r="V9" s="15">
        <v>13.198</v>
      </c>
      <c r="W9" s="15">
        <v>2.552</v>
      </c>
      <c r="X9" s="15">
        <v>0.67300000000000004</v>
      </c>
      <c r="Y9" s="16">
        <v>2.0310000000000001</v>
      </c>
      <c r="Z9" s="17">
        <v>101.093</v>
      </c>
      <c r="AA9" s="19">
        <v>2.2324526190109399E-3</v>
      </c>
      <c r="AB9" s="8">
        <v>2.7947718784439201E-2</v>
      </c>
      <c r="AC9" s="8">
        <v>0.946180099765633</v>
      </c>
      <c r="AD9" s="8">
        <v>3.8584676864767298E-2</v>
      </c>
      <c r="AE9" s="8">
        <v>0</v>
      </c>
      <c r="AF9" s="19">
        <v>9.8517514935031404E-4</v>
      </c>
      <c r="AG9" s="8">
        <v>9.3076887635408501E-3</v>
      </c>
      <c r="AH9" s="8">
        <v>3.0421987727341199E-2</v>
      </c>
      <c r="AI9" s="8">
        <v>0.21107392113805701</v>
      </c>
      <c r="AJ9" s="8">
        <v>0.44161827416071597</v>
      </c>
      <c r="AK9" s="8">
        <v>5.0700884411708398E-2</v>
      </c>
      <c r="AL9" s="8">
        <v>0.201200960193788</v>
      </c>
      <c r="AM9" s="8">
        <v>3.7321233718468599E-2</v>
      </c>
      <c r="AN9" s="8">
        <v>2.84005602901981E-2</v>
      </c>
      <c r="AO9" s="18">
        <v>9.1068742039660498E-3</v>
      </c>
      <c r="AP9" s="8">
        <f t="shared" si="0"/>
        <v>0.94841255238464395</v>
      </c>
      <c r="AQ9" s="8">
        <f t="shared" si="1"/>
        <v>1.0073704269013413</v>
      </c>
      <c r="AR9" s="8">
        <f t="shared" si="2"/>
        <v>3.9729676490882049E-2</v>
      </c>
      <c r="AS9" s="8">
        <f t="shared" si="3"/>
        <v>4.081712948377824E-2</v>
      </c>
      <c r="AT9" s="8">
        <f t="shared" si="6"/>
        <v>92.225863370186147</v>
      </c>
      <c r="AU9" s="8">
        <f t="shared" si="4"/>
        <v>7.5525247421313901</v>
      </c>
      <c r="AV9" s="8">
        <f t="shared" si="5"/>
        <v>0.22161188768246218</v>
      </c>
    </row>
    <row r="10" spans="1:48" x14ac:dyDescent="0.2">
      <c r="A10" s="6" t="s">
        <v>97</v>
      </c>
      <c r="B10" s="7" t="s">
        <v>106</v>
      </c>
      <c r="C10" s="8">
        <v>1.1877756773787</v>
      </c>
      <c r="D10" s="8">
        <v>3.6224624307935702</v>
      </c>
      <c r="E10" s="8">
        <v>1.26763046544429</v>
      </c>
      <c r="F10" s="8">
        <v>0.109543260304493</v>
      </c>
      <c r="G10" s="8">
        <v>7.7405833496702696</v>
      </c>
      <c r="H10" s="11">
        <v>318.025801252078</v>
      </c>
      <c r="I10" s="12">
        <v>16.1557107036056</v>
      </c>
      <c r="K10" s="14">
        <v>0.13800000000000001</v>
      </c>
      <c r="L10" s="15">
        <v>1.508</v>
      </c>
      <c r="M10" s="15">
        <v>30.248999999999999</v>
      </c>
      <c r="N10" s="15">
        <v>1.054</v>
      </c>
      <c r="O10" s="15">
        <v>8.9999999999999993E-3</v>
      </c>
      <c r="P10" s="15">
        <v>0.11799999999999999</v>
      </c>
      <c r="Q10" s="15">
        <v>1.4379999999999999</v>
      </c>
      <c r="R10" s="15">
        <v>4.1219999999999999</v>
      </c>
      <c r="S10" s="15">
        <v>13.638</v>
      </c>
      <c r="T10" s="15">
        <v>28.545000000000002</v>
      </c>
      <c r="U10" s="15">
        <v>3.1640000000000001</v>
      </c>
      <c r="V10" s="15">
        <v>12.519</v>
      </c>
      <c r="W10" s="15">
        <v>2.056</v>
      </c>
      <c r="X10" s="15">
        <v>0.41399999999999998</v>
      </c>
      <c r="Y10" s="16">
        <v>1.5389999999999999</v>
      </c>
      <c r="Z10" s="17">
        <v>100.511</v>
      </c>
      <c r="AA10" s="19">
        <v>5.0830739435256097E-3</v>
      </c>
      <c r="AB10" s="8">
        <v>2.95590676087834E-2</v>
      </c>
      <c r="AC10" s="8">
        <v>0.94324594167269704</v>
      </c>
      <c r="AD10" s="8">
        <v>4.1596357844958798E-2</v>
      </c>
      <c r="AE10" s="8">
        <v>2.4876939021433998E-4</v>
      </c>
      <c r="AF10" s="19">
        <v>1.17001217624172E-3</v>
      </c>
      <c r="AG10" s="8">
        <v>1.17855385844141E-2</v>
      </c>
      <c r="AH10" s="8">
        <v>3.4549425308971399E-2</v>
      </c>
      <c r="AI10" s="8">
        <v>0.217279993295212</v>
      </c>
      <c r="AJ10" s="8">
        <v>0.450850424684833</v>
      </c>
      <c r="AK10" s="8">
        <v>4.9693229776449799E-2</v>
      </c>
      <c r="AL10" s="8">
        <v>0.19208192086584699</v>
      </c>
      <c r="AM10" s="8">
        <v>3.0261702516648298E-2</v>
      </c>
      <c r="AN10" s="8">
        <v>2.1659604893291801E-2</v>
      </c>
      <c r="AO10" s="18">
        <v>5.6383176606613098E-3</v>
      </c>
      <c r="AP10" s="8">
        <f t="shared" si="0"/>
        <v>0.94832901561622263</v>
      </c>
      <c r="AQ10" s="8">
        <f t="shared" si="1"/>
        <v>0.9970242613017265</v>
      </c>
      <c r="AR10" s="8">
        <f t="shared" si="2"/>
        <v>4.6334963893385497E-2</v>
      </c>
      <c r="AS10" s="8">
        <f t="shared" si="3"/>
        <v>4.667943178848441E-2</v>
      </c>
      <c r="AT10" s="8">
        <f t="shared" si="6"/>
        <v>91.180623666715974</v>
      </c>
      <c r="AU10" s="8">
        <f t="shared" si="4"/>
        <v>8.3095518344409225</v>
      </c>
      <c r="AV10" s="8">
        <f t="shared" si="5"/>
        <v>0.50982449884309633</v>
      </c>
    </row>
    <row r="11" spans="1:48" x14ac:dyDescent="0.2">
      <c r="A11" s="6" t="s">
        <v>97</v>
      </c>
      <c r="B11" s="7" t="s">
        <v>98</v>
      </c>
      <c r="C11" s="8">
        <v>1.1578449905482</v>
      </c>
      <c r="D11" s="8">
        <v>3.3043325424026699</v>
      </c>
      <c r="E11" s="8">
        <v>0.88575458392101503</v>
      </c>
      <c r="F11" s="8">
        <v>9.9981433345711093E-2</v>
      </c>
      <c r="G11" s="8">
        <v>6.1125791571822603</v>
      </c>
      <c r="H11" s="11">
        <v>345.97209059858</v>
      </c>
      <c r="I11" s="12">
        <v>18.008880390944501</v>
      </c>
      <c r="K11" s="14">
        <v>0.185</v>
      </c>
      <c r="L11" s="15">
        <v>1.47</v>
      </c>
      <c r="M11" s="15">
        <v>30.06</v>
      </c>
      <c r="N11" s="15">
        <v>1.0853999999999999</v>
      </c>
      <c r="O11" s="15">
        <v>1.09E-2</v>
      </c>
      <c r="P11" s="15">
        <v>0.1077</v>
      </c>
      <c r="Q11" s="15">
        <v>1.0047999999999999</v>
      </c>
      <c r="R11" s="15">
        <v>3.76</v>
      </c>
      <c r="S11" s="15">
        <v>14.05</v>
      </c>
      <c r="T11" s="15">
        <v>29.16</v>
      </c>
      <c r="U11" s="15">
        <v>3.1</v>
      </c>
      <c r="V11" s="15">
        <v>12.17</v>
      </c>
      <c r="W11" s="15">
        <v>1.9</v>
      </c>
      <c r="X11" s="15">
        <v>0.4965</v>
      </c>
      <c r="Y11" s="16">
        <v>1.48</v>
      </c>
      <c r="Z11" s="17">
        <v>100.04089999999999</v>
      </c>
      <c r="AA11" s="19">
        <v>6.8353738561496404E-3</v>
      </c>
      <c r="AB11" s="8">
        <v>2.8903466180075901E-2</v>
      </c>
      <c r="AC11" s="8">
        <v>0.94025597787511705</v>
      </c>
      <c r="AD11" s="8">
        <v>4.2968254889049401E-2</v>
      </c>
      <c r="AE11" s="8">
        <v>3.02220648872588E-4</v>
      </c>
      <c r="AF11" s="19">
        <v>1.07119190239656E-3</v>
      </c>
      <c r="AG11" s="8">
        <v>8.2606339510700906E-3</v>
      </c>
      <c r="AH11" s="8">
        <v>3.1612867336301101E-2</v>
      </c>
      <c r="AI11" s="8">
        <v>0.22453734385506599</v>
      </c>
      <c r="AJ11" s="8">
        <v>0.46199062105480199</v>
      </c>
      <c r="AK11" s="8">
        <v>4.8838874488277798E-2</v>
      </c>
      <c r="AL11" s="8">
        <v>0.187305544156744</v>
      </c>
      <c r="AM11" s="8">
        <v>2.8052208093848102E-2</v>
      </c>
      <c r="AN11" s="8">
        <v>2.0893770942370299E-2</v>
      </c>
      <c r="AO11" s="18">
        <v>6.7828412938106403E-3</v>
      </c>
      <c r="AP11" s="8">
        <f t="shared" si="0"/>
        <v>0.94709135173126668</v>
      </c>
      <c r="AQ11" s="8">
        <f t="shared" si="1"/>
        <v>1.0073046700649948</v>
      </c>
      <c r="AR11" s="8">
        <f t="shared" si="2"/>
        <v>3.9873501287371188E-2</v>
      </c>
      <c r="AS11" s="8">
        <f t="shared" si="3"/>
        <v>4.9803628745199044E-2</v>
      </c>
      <c r="AT11" s="8">
        <f t="shared" si="6"/>
        <v>91.775898728725707</v>
      </c>
      <c r="AU11" s="8">
        <f t="shared" si="4"/>
        <v>7.5455206928968916</v>
      </c>
      <c r="AV11" s="8">
        <f t="shared" si="5"/>
        <v>0.67858057837740371</v>
      </c>
    </row>
    <row r="12" spans="1:48" x14ac:dyDescent="0.2">
      <c r="A12" s="6" t="s">
        <v>97</v>
      </c>
      <c r="B12" s="7" t="s">
        <v>107</v>
      </c>
      <c r="C12" s="8">
        <v>2.5047258979206002</v>
      </c>
      <c r="D12" s="8">
        <v>3.4888830301432501</v>
      </c>
      <c r="E12" s="8">
        <v>0.69120239774329995</v>
      </c>
      <c r="F12" s="8">
        <v>8.5035276643148902E-2</v>
      </c>
      <c r="G12" s="8">
        <v>5.6548224950782702</v>
      </c>
      <c r="H12" s="11">
        <v>316.02321848438902</v>
      </c>
      <c r="I12" s="12">
        <v>19.3670923397747</v>
      </c>
      <c r="K12" s="14">
        <v>0.1512</v>
      </c>
      <c r="L12" s="15">
        <v>3.18</v>
      </c>
      <c r="M12" s="15">
        <v>30.55</v>
      </c>
      <c r="N12" s="15">
        <v>1.1100000000000001</v>
      </c>
      <c r="O12" s="15">
        <v>7.4999999999999997E-3</v>
      </c>
      <c r="P12" s="15">
        <v>9.1600000000000001E-2</v>
      </c>
      <c r="Q12" s="15">
        <v>0.78410000000000002</v>
      </c>
      <c r="R12" s="15">
        <v>3.97</v>
      </c>
      <c r="S12" s="15">
        <v>12.88</v>
      </c>
      <c r="T12" s="15">
        <v>27.49</v>
      </c>
      <c r="U12" s="15">
        <v>3.02</v>
      </c>
      <c r="V12" s="15">
        <v>12.24</v>
      </c>
      <c r="W12" s="15">
        <v>1.74</v>
      </c>
      <c r="X12" s="15">
        <v>0.97699999999999998</v>
      </c>
      <c r="Y12" s="16">
        <v>1.92</v>
      </c>
      <c r="Z12" s="17">
        <v>100.1122</v>
      </c>
      <c r="AA12" s="19">
        <v>5.5390206311202502E-3</v>
      </c>
      <c r="AB12" s="8">
        <v>6.1994100050279E-2</v>
      </c>
      <c r="AC12" s="8">
        <v>0.94745586505671697</v>
      </c>
      <c r="AD12" s="8">
        <v>4.3568391263352199E-2</v>
      </c>
      <c r="AE12" s="8">
        <v>2.0618142939435701E-4</v>
      </c>
      <c r="AF12" s="19">
        <v>9.0331183097454705E-4</v>
      </c>
      <c r="AG12" s="8">
        <v>6.3913978524505798E-3</v>
      </c>
      <c r="AH12" s="8">
        <v>3.3094604672917E-2</v>
      </c>
      <c r="AI12" s="8">
        <v>0.204088609466508</v>
      </c>
      <c r="AJ12" s="8">
        <v>0.43182822603356802</v>
      </c>
      <c r="AK12" s="8">
        <v>4.7173874032298099E-2</v>
      </c>
      <c r="AL12" s="8">
        <v>0.18678075177378101</v>
      </c>
      <c r="AM12" s="8">
        <v>2.54714310960771E-2</v>
      </c>
      <c r="AN12" s="8">
        <v>2.6874908206215999E-2</v>
      </c>
      <c r="AO12" s="18">
        <v>1.32335881127328E-2</v>
      </c>
      <c r="AP12" s="8">
        <f t="shared" si="0"/>
        <v>0.95299488568783719</v>
      </c>
      <c r="AQ12" s="8">
        <f t="shared" si="1"/>
        <v>0.99744548877145989</v>
      </c>
      <c r="AR12" s="8">
        <f t="shared" si="2"/>
        <v>3.9486002525367582E-2</v>
      </c>
      <c r="AS12" s="8">
        <f t="shared" si="3"/>
        <v>4.9107411894472451E-2</v>
      </c>
      <c r="AT12" s="8">
        <f t="shared" si="6"/>
        <v>91.673289946800324</v>
      </c>
      <c r="AU12" s="8">
        <f t="shared" si="4"/>
        <v>7.7713894172877707</v>
      </c>
      <c r="AV12" s="8">
        <f t="shared" si="5"/>
        <v>0.55532063591190206</v>
      </c>
    </row>
    <row r="13" spans="1:48" x14ac:dyDescent="0.2">
      <c r="A13" s="6" t="s">
        <v>97</v>
      </c>
      <c r="B13" s="7" t="s">
        <v>108</v>
      </c>
      <c r="C13" s="8">
        <v>2.3944549464398199</v>
      </c>
      <c r="D13" s="8">
        <v>3.43615431936023</v>
      </c>
      <c r="E13" s="8">
        <v>0.68988011283497896</v>
      </c>
      <c r="F13" s="8">
        <v>8.8005941329372506E-2</v>
      </c>
      <c r="G13" s="8">
        <v>5.6013140236146102</v>
      </c>
      <c r="H13" s="11">
        <v>330.95632306402899</v>
      </c>
      <c r="I13" s="12">
        <v>19.5870946157026</v>
      </c>
      <c r="K13" s="14">
        <v>0.2142</v>
      </c>
      <c r="L13" s="15">
        <v>3.04</v>
      </c>
      <c r="M13" s="15">
        <v>30.52</v>
      </c>
      <c r="N13" s="15">
        <v>1.1036999999999999</v>
      </c>
      <c r="O13" s="15">
        <v>0</v>
      </c>
      <c r="P13" s="15">
        <v>9.4799999999999995E-2</v>
      </c>
      <c r="Q13" s="15">
        <v>0.78259999999999996</v>
      </c>
      <c r="R13" s="15">
        <v>3.91</v>
      </c>
      <c r="S13" s="15">
        <v>12.79</v>
      </c>
      <c r="T13" s="15">
        <v>27.39</v>
      </c>
      <c r="U13" s="15">
        <v>3.15</v>
      </c>
      <c r="V13" s="15">
        <v>12.01</v>
      </c>
      <c r="W13" s="15">
        <v>1.82</v>
      </c>
      <c r="X13" s="15">
        <v>0.98709999999999998</v>
      </c>
      <c r="Y13" s="16">
        <v>1.99</v>
      </c>
      <c r="Z13" s="17">
        <v>99.834500000000006</v>
      </c>
      <c r="AA13" s="19">
        <v>7.8566066932534307E-3</v>
      </c>
      <c r="AB13" s="8">
        <v>5.9337764146280197E-2</v>
      </c>
      <c r="AC13" s="8">
        <v>0.94769078515388805</v>
      </c>
      <c r="AD13" s="8">
        <v>4.3374446166057998E-2</v>
      </c>
      <c r="AE13" s="8">
        <v>0</v>
      </c>
      <c r="AF13" s="19">
        <v>9.3601954338908705E-4</v>
      </c>
      <c r="AG13" s="8">
        <v>6.3870247143693699E-3</v>
      </c>
      <c r="AH13" s="8">
        <v>3.2634563094829698E-2</v>
      </c>
      <c r="AI13" s="8">
        <v>0.20291203324892401</v>
      </c>
      <c r="AJ13" s="8">
        <v>0.43078708345626299</v>
      </c>
      <c r="AK13" s="8">
        <v>4.9265115849300198E-2</v>
      </c>
      <c r="AL13" s="8">
        <v>0.18349661755680999</v>
      </c>
      <c r="AM13" s="8">
        <v>2.6675332436588799E-2</v>
      </c>
      <c r="AN13" s="8">
        <v>2.7889016022220301E-2</v>
      </c>
      <c r="AO13" s="18">
        <v>1.3386854899938599E-2</v>
      </c>
      <c r="AP13" s="8">
        <f t="shared" si="0"/>
        <v>0.95554739184714144</v>
      </c>
      <c r="AQ13" s="8">
        <f t="shared" si="1"/>
        <v>0.99374981761632508</v>
      </c>
      <c r="AR13" s="8">
        <f t="shared" si="2"/>
        <v>3.9021587809199065E-2</v>
      </c>
      <c r="AS13" s="8">
        <f t="shared" si="3"/>
        <v>5.1231052859311427E-2</v>
      </c>
      <c r="AT13" s="8">
        <f t="shared" si="6"/>
        <v>91.708573675726782</v>
      </c>
      <c r="AU13" s="8">
        <f t="shared" si="4"/>
        <v>7.500824247776861</v>
      </c>
      <c r="AV13" s="8">
        <f t="shared" si="5"/>
        <v>0.79060207649635739</v>
      </c>
    </row>
    <row r="14" spans="1:48" x14ac:dyDescent="0.2">
      <c r="A14" s="6" t="s">
        <v>97</v>
      </c>
      <c r="B14" s="7" t="s">
        <v>109</v>
      </c>
      <c r="C14" s="8">
        <v>2.66225582860744</v>
      </c>
      <c r="D14" s="8">
        <v>3.286756305475</v>
      </c>
      <c r="E14" s="8">
        <v>0.73289844851904096</v>
      </c>
      <c r="F14" s="8">
        <v>8.61492759004827E-2</v>
      </c>
      <c r="G14" s="8">
        <v>5.5940231287222799</v>
      </c>
      <c r="H14" s="11">
        <v>323.50350439220398</v>
      </c>
      <c r="I14" s="12">
        <v>19.5343225709309</v>
      </c>
      <c r="K14" s="14">
        <v>0.1399</v>
      </c>
      <c r="L14" s="15">
        <v>3.38</v>
      </c>
      <c r="M14" s="15">
        <v>30.4</v>
      </c>
      <c r="N14" s="15">
        <v>1.0820000000000001</v>
      </c>
      <c r="O14" s="15">
        <v>4.8999999999999998E-3</v>
      </c>
      <c r="P14" s="15">
        <v>9.2799999999999994E-2</v>
      </c>
      <c r="Q14" s="15">
        <v>0.83140000000000003</v>
      </c>
      <c r="R14" s="15">
        <v>3.74</v>
      </c>
      <c r="S14" s="15">
        <v>12.37</v>
      </c>
      <c r="T14" s="15">
        <v>27.32</v>
      </c>
      <c r="U14" s="15">
        <v>3.08</v>
      </c>
      <c r="V14" s="15">
        <v>12.12</v>
      </c>
      <c r="W14" s="15">
        <v>1.85</v>
      </c>
      <c r="X14" s="15">
        <v>1.0301</v>
      </c>
      <c r="Y14" s="16">
        <v>2.0699999999999998</v>
      </c>
      <c r="Z14" s="17">
        <v>99.519800000000004</v>
      </c>
      <c r="AA14" s="19">
        <v>5.1524804098890204E-3</v>
      </c>
      <c r="AB14" s="8">
        <v>6.6245652679759695E-2</v>
      </c>
      <c r="AC14" s="8">
        <v>0.94784822411765801</v>
      </c>
      <c r="AD14" s="8">
        <v>4.2696595721178898E-2</v>
      </c>
      <c r="AE14" s="8">
        <v>1.3542592352973199E-4</v>
      </c>
      <c r="AF14" s="19">
        <v>9.2004198026951695E-4</v>
      </c>
      <c r="AG14" s="8">
        <v>6.8132113599288901E-3</v>
      </c>
      <c r="AH14" s="8">
        <v>3.1344095093090302E-2</v>
      </c>
      <c r="AI14" s="8">
        <v>0.19705617402768599</v>
      </c>
      <c r="AJ14" s="8">
        <v>0.43145392529117499</v>
      </c>
      <c r="AK14" s="8">
        <v>4.8368515638815703E-2</v>
      </c>
      <c r="AL14" s="8">
        <v>0.18593911700337601</v>
      </c>
      <c r="AM14" s="8">
        <v>2.72265911304886E-2</v>
      </c>
      <c r="AN14" s="8">
        <v>2.9129534831700801E-2</v>
      </c>
      <c r="AO14" s="18">
        <v>1.40274871639947E-2</v>
      </c>
      <c r="AP14" s="8">
        <f t="shared" si="0"/>
        <v>0.95300070452754704</v>
      </c>
      <c r="AQ14" s="8">
        <f t="shared" si="1"/>
        <v>0.99944699776699664</v>
      </c>
      <c r="AR14" s="8">
        <f t="shared" si="2"/>
        <v>3.8157306453019194E-2</v>
      </c>
      <c r="AS14" s="8">
        <f t="shared" si="3"/>
        <v>4.7849076131067918E-2</v>
      </c>
      <c r="AT14" s="8">
        <f t="shared" si="6"/>
        <v>91.910136069762075</v>
      </c>
      <c r="AU14" s="8">
        <f t="shared" si="4"/>
        <v>7.5743307982758594</v>
      </c>
      <c r="AV14" s="8">
        <f t="shared" si="5"/>
        <v>0.51553313196206429</v>
      </c>
    </row>
    <row r="15" spans="1:48" x14ac:dyDescent="0.2">
      <c r="A15" s="6" t="s">
        <v>97</v>
      </c>
      <c r="B15" s="7" t="s">
        <v>110</v>
      </c>
      <c r="C15" s="8">
        <v>0.366335853812224</v>
      </c>
      <c r="D15" s="8">
        <v>3.4010018455048798</v>
      </c>
      <c r="E15" s="8">
        <v>0.652679830747532</v>
      </c>
      <c r="F15" s="8">
        <v>9.2461938358707793E-2</v>
      </c>
      <c r="G15" s="8">
        <v>5.4503739635907902</v>
      </c>
      <c r="H15" s="11">
        <v>358.36799146940098</v>
      </c>
      <c r="I15" s="12">
        <v>20.154220537409898</v>
      </c>
      <c r="K15" s="14">
        <v>0.113</v>
      </c>
      <c r="L15" s="15">
        <v>0.46510000000000001</v>
      </c>
      <c r="M15" s="15">
        <v>30.4</v>
      </c>
      <c r="N15" s="15">
        <v>1.1466000000000001</v>
      </c>
      <c r="O15" s="15">
        <v>0</v>
      </c>
      <c r="P15" s="15">
        <v>9.9599999999999994E-2</v>
      </c>
      <c r="Q15" s="15">
        <v>0.74039999999999995</v>
      </c>
      <c r="R15" s="15">
        <v>3.87</v>
      </c>
      <c r="S15" s="15">
        <v>14.07</v>
      </c>
      <c r="T15" s="15">
        <v>29.52</v>
      </c>
      <c r="U15" s="15">
        <v>3.22</v>
      </c>
      <c r="V15" s="15">
        <v>12.41</v>
      </c>
      <c r="W15" s="15">
        <v>2.21</v>
      </c>
      <c r="X15" s="15">
        <v>0.25240000000000001</v>
      </c>
      <c r="Y15" s="16">
        <v>1.55</v>
      </c>
      <c r="Z15" s="17">
        <v>100.0671</v>
      </c>
      <c r="AA15" s="19">
        <v>4.1633746672484302E-3</v>
      </c>
      <c r="AB15" s="8">
        <v>9.11917268204618E-3</v>
      </c>
      <c r="AC15" s="8">
        <v>0.94821586595859997</v>
      </c>
      <c r="AD15" s="8">
        <v>4.5263313477566403E-2</v>
      </c>
      <c r="AE15" s="8">
        <v>0</v>
      </c>
      <c r="AF15" s="19">
        <v>9.8784185512553802E-4</v>
      </c>
      <c r="AG15" s="8">
        <v>6.0698319719719E-3</v>
      </c>
      <c r="AH15" s="8">
        <v>3.2446175741739802E-2</v>
      </c>
      <c r="AI15" s="8">
        <v>0.22422439524426699</v>
      </c>
      <c r="AJ15" s="8">
        <v>0.46637847686276601</v>
      </c>
      <c r="AK15" s="8">
        <v>5.0586697983912403E-2</v>
      </c>
      <c r="AL15" s="8">
        <v>0.19046200112530601</v>
      </c>
      <c r="AM15" s="8">
        <v>3.2537353962370098E-2</v>
      </c>
      <c r="AN15" s="8">
        <v>2.1820430734015999E-2</v>
      </c>
      <c r="AO15" s="18">
        <v>3.4384147445757599E-3</v>
      </c>
      <c r="AP15" s="8">
        <f t="shared" si="0"/>
        <v>0.95237924062584844</v>
      </c>
      <c r="AQ15" s="8">
        <f t="shared" si="1"/>
        <v>0.99856694333925933</v>
      </c>
      <c r="AR15" s="8">
        <f t="shared" si="2"/>
        <v>3.8516007713711706E-2</v>
      </c>
      <c r="AS15" s="8">
        <f t="shared" si="3"/>
        <v>4.942668814481483E-2</v>
      </c>
      <c r="AT15" s="8">
        <f t="shared" si="6"/>
        <v>91.610044599402045</v>
      </c>
      <c r="AU15" s="8">
        <f t="shared" si="4"/>
        <v>7.9730204424542475</v>
      </c>
      <c r="AV15" s="8">
        <f t="shared" si="5"/>
        <v>0.41693495814370646</v>
      </c>
    </row>
    <row r="16" spans="1:48" x14ac:dyDescent="0.2">
      <c r="A16" s="6" t="s">
        <v>97</v>
      </c>
      <c r="B16" s="7" t="s">
        <v>111</v>
      </c>
      <c r="C16" s="8">
        <v>0.73015122873345895</v>
      </c>
      <c r="D16" s="8">
        <v>3.5767642147816199</v>
      </c>
      <c r="E16" s="8">
        <v>0.67383638928067702</v>
      </c>
      <c r="F16" s="8">
        <v>8.9676940215373202E-2</v>
      </c>
      <c r="G16" s="8">
        <v>5.6868973961763096</v>
      </c>
      <c r="H16" s="11">
        <v>332.62108789970102</v>
      </c>
      <c r="I16" s="12">
        <v>19.220211172998098</v>
      </c>
      <c r="K16" s="14">
        <v>0.11219999999999999</v>
      </c>
      <c r="L16" s="15">
        <v>0.92700000000000005</v>
      </c>
      <c r="M16" s="15">
        <v>30.41</v>
      </c>
      <c r="N16" s="15">
        <v>1.2131000000000001</v>
      </c>
      <c r="O16" s="15">
        <v>1.34E-2</v>
      </c>
      <c r="P16" s="15">
        <v>9.6600000000000005E-2</v>
      </c>
      <c r="Q16" s="15">
        <v>0.76439999999999997</v>
      </c>
      <c r="R16" s="15">
        <v>4.07</v>
      </c>
      <c r="S16" s="15">
        <v>13.35</v>
      </c>
      <c r="T16" s="15">
        <v>28.75</v>
      </c>
      <c r="U16" s="15">
        <v>3.27</v>
      </c>
      <c r="V16" s="15">
        <v>12.58</v>
      </c>
      <c r="W16" s="15">
        <v>2.14</v>
      </c>
      <c r="X16" s="15">
        <v>0.33900000000000002</v>
      </c>
      <c r="Y16" s="16">
        <v>1.58</v>
      </c>
      <c r="Z16" s="17">
        <v>99.624799999999993</v>
      </c>
      <c r="AA16" s="19">
        <v>4.1413098049072998E-3</v>
      </c>
      <c r="AB16" s="8">
        <v>1.8208184531625E-2</v>
      </c>
      <c r="AC16" s="8">
        <v>0.95022809353838</v>
      </c>
      <c r="AD16" s="8">
        <v>4.7974319177110598E-2</v>
      </c>
      <c r="AE16" s="8">
        <v>3.7115622867441998E-4</v>
      </c>
      <c r="AF16" s="19">
        <v>9.5980503358458302E-4</v>
      </c>
      <c r="AG16" s="8">
        <v>6.2778184060525303E-3</v>
      </c>
      <c r="AH16" s="8">
        <v>3.4184148953725298E-2</v>
      </c>
      <c r="AI16" s="8">
        <v>0.21313159813417601</v>
      </c>
      <c r="AJ16" s="8">
        <v>0.45502767078915102</v>
      </c>
      <c r="AK16" s="8">
        <v>5.1464294642659003E-2</v>
      </c>
      <c r="AL16" s="8">
        <v>0.193417165488841</v>
      </c>
      <c r="AM16" s="8">
        <v>3.1563237510968102E-2</v>
      </c>
      <c r="AN16" s="8">
        <v>2.2282633640686701E-2</v>
      </c>
      <c r="AO16" s="18">
        <v>4.62643452175001E-3</v>
      </c>
      <c r="AP16" s="8">
        <f t="shared" si="0"/>
        <v>0.95436940334328735</v>
      </c>
      <c r="AQ16" s="8">
        <f t="shared" si="1"/>
        <v>0.9897212192598569</v>
      </c>
      <c r="AR16" s="8">
        <f t="shared" si="2"/>
        <v>4.0461967359777827E-2</v>
      </c>
      <c r="AS16" s="8">
        <f t="shared" si="3"/>
        <v>5.2115628982017895E-2</v>
      </c>
      <c r="AT16" s="8">
        <f t="shared" si="6"/>
        <v>91.064525563772008</v>
      </c>
      <c r="AU16" s="8">
        <f t="shared" si="4"/>
        <v>8.5170424854606459</v>
      </c>
      <c r="AV16" s="8">
        <f t="shared" si="5"/>
        <v>0.4184319507673378</v>
      </c>
    </row>
    <row r="17" spans="1:48" x14ac:dyDescent="0.2">
      <c r="A17" s="6" t="s">
        <v>97</v>
      </c>
      <c r="B17" s="7" t="s">
        <v>112</v>
      </c>
      <c r="C17" s="8">
        <v>2.0163831127914298</v>
      </c>
      <c r="D17" s="8">
        <v>3.4537305562878999</v>
      </c>
      <c r="E17" s="8">
        <v>0.65223906911142404</v>
      </c>
      <c r="F17" s="8">
        <v>9.0048273301151102E-2</v>
      </c>
      <c r="G17" s="8">
        <v>5.4984742526943897</v>
      </c>
      <c r="H17" s="11">
        <v>345.53948572529498</v>
      </c>
      <c r="I17" s="12">
        <v>19.917005223839499</v>
      </c>
      <c r="K17" s="14">
        <v>0.16950000000000001</v>
      </c>
      <c r="L17" s="15">
        <v>2.56</v>
      </c>
      <c r="M17" s="15">
        <v>30.63</v>
      </c>
      <c r="N17" s="15">
        <v>1.1511</v>
      </c>
      <c r="O17" s="15">
        <v>0.01</v>
      </c>
      <c r="P17" s="15">
        <v>9.7000000000000003E-2</v>
      </c>
      <c r="Q17" s="15">
        <v>0.7399</v>
      </c>
      <c r="R17" s="15">
        <v>3.93</v>
      </c>
      <c r="S17" s="15">
        <v>12.95</v>
      </c>
      <c r="T17" s="15">
        <v>27.34</v>
      </c>
      <c r="U17" s="15">
        <v>3</v>
      </c>
      <c r="V17" s="15">
        <v>11.92</v>
      </c>
      <c r="W17" s="15">
        <v>1.96</v>
      </c>
      <c r="X17" s="15">
        <v>0.90610000000000002</v>
      </c>
      <c r="Y17" s="16">
        <v>1.97</v>
      </c>
      <c r="Z17" s="17">
        <v>99.350899999999996</v>
      </c>
      <c r="AA17" s="19">
        <v>6.2316291683548698E-3</v>
      </c>
      <c r="AB17" s="8">
        <v>5.0085718986102201E-2</v>
      </c>
      <c r="AC17" s="8">
        <v>0.95333486923038901</v>
      </c>
      <c r="AD17" s="8">
        <v>4.5343214651459199E-2</v>
      </c>
      <c r="AE17" s="8">
        <v>2.7589192539816099E-4</v>
      </c>
      <c r="AF17" s="19">
        <v>9.5998548440686803E-4</v>
      </c>
      <c r="AG17" s="8">
        <v>6.0526858456163004E-3</v>
      </c>
      <c r="AH17" s="8">
        <v>3.28783450207513E-2</v>
      </c>
      <c r="AI17" s="8">
        <v>0.20593178283862401</v>
      </c>
      <c r="AJ17" s="8">
        <v>0.43100817132224101</v>
      </c>
      <c r="AK17" s="8">
        <v>4.70290885648907E-2</v>
      </c>
      <c r="AL17" s="8">
        <v>0.18254824580923201</v>
      </c>
      <c r="AM17" s="8">
        <v>2.8794588508846201E-2</v>
      </c>
      <c r="AN17" s="8">
        <v>2.7673411072108401E-2</v>
      </c>
      <c r="AO17" s="18">
        <v>1.2317140272442901E-2</v>
      </c>
      <c r="AP17" s="8">
        <f t="shared" si="0"/>
        <v>0.95956649839874386</v>
      </c>
      <c r="AQ17" s="8">
        <f t="shared" si="1"/>
        <v>0.98538814737448743</v>
      </c>
      <c r="AR17" s="8">
        <f t="shared" si="2"/>
        <v>3.8931030866367601E-2</v>
      </c>
      <c r="AS17" s="8">
        <f t="shared" si="3"/>
        <v>5.1574843819814066E-2</v>
      </c>
      <c r="AT17" s="8">
        <f t="shared" si="6"/>
        <v>91.44760917387012</v>
      </c>
      <c r="AU17" s="8">
        <f t="shared" si="4"/>
        <v>7.919987322499483</v>
      </c>
      <c r="AV17" s="8">
        <f t="shared" si="5"/>
        <v>0.63240350363039211</v>
      </c>
    </row>
    <row r="18" spans="1:48" x14ac:dyDescent="0.2">
      <c r="A18" s="6" t="s">
        <v>97</v>
      </c>
      <c r="B18" s="7" t="s">
        <v>113</v>
      </c>
      <c r="C18" s="8">
        <v>2.20541902961563</v>
      </c>
      <c r="D18" s="8">
        <v>3.3219087793303501</v>
      </c>
      <c r="E18" s="8">
        <v>0.63452045133991497</v>
      </c>
      <c r="F18" s="8">
        <v>8.7170441886372102E-2</v>
      </c>
      <c r="G18" s="8">
        <v>5.3120290907228398</v>
      </c>
      <c r="H18" s="11">
        <v>345.85153937761902</v>
      </c>
      <c r="I18" s="12">
        <v>20.560479719421501</v>
      </c>
      <c r="K18" s="14">
        <v>0.40849999999999997</v>
      </c>
      <c r="L18" s="15">
        <v>2.8</v>
      </c>
      <c r="M18" s="15">
        <v>30.31</v>
      </c>
      <c r="N18" s="15">
        <v>1.1235999999999999</v>
      </c>
      <c r="O18" s="15">
        <v>4.5999999999999999E-3</v>
      </c>
      <c r="P18" s="15">
        <v>9.3899999999999997E-2</v>
      </c>
      <c r="Q18" s="15">
        <v>0.7198</v>
      </c>
      <c r="R18" s="15">
        <v>3.78</v>
      </c>
      <c r="S18" s="15">
        <v>12.73</v>
      </c>
      <c r="T18" s="15">
        <v>27.28</v>
      </c>
      <c r="U18" s="15">
        <v>3.08</v>
      </c>
      <c r="V18" s="15">
        <v>11.84</v>
      </c>
      <c r="W18" s="15">
        <v>1.55</v>
      </c>
      <c r="X18" s="15">
        <v>0.88859999999999995</v>
      </c>
      <c r="Y18" s="16">
        <v>1.79</v>
      </c>
      <c r="Z18" s="17">
        <v>98.646100000000004</v>
      </c>
      <c r="AA18" s="19">
        <v>1.5054367441708299E-2</v>
      </c>
      <c r="AB18" s="8">
        <v>5.4912413314296103E-2</v>
      </c>
      <c r="AC18" s="8">
        <v>0.94563376279273004</v>
      </c>
      <c r="AD18" s="8">
        <v>4.4365924456781197E-2</v>
      </c>
      <c r="AE18" s="8">
        <v>1.27214136356045E-4</v>
      </c>
      <c r="AF18" s="19">
        <v>9.3153049438529103E-4</v>
      </c>
      <c r="AG18" s="8">
        <v>5.9023573584090902E-3</v>
      </c>
      <c r="AH18" s="8">
        <v>3.1699159726133602E-2</v>
      </c>
      <c r="AI18" s="8">
        <v>0.20291799701101501</v>
      </c>
      <c r="AJ18" s="8">
        <v>0.43109194865838502</v>
      </c>
      <c r="AK18" s="8">
        <v>4.8398798011323997E-2</v>
      </c>
      <c r="AL18" s="8">
        <v>0.18175721649177701</v>
      </c>
      <c r="AM18" s="8">
        <v>2.2825749959949501E-2</v>
      </c>
      <c r="AN18" s="8">
        <v>2.5205078322049899E-2</v>
      </c>
      <c r="AO18" s="18">
        <v>1.21081730154674E-2</v>
      </c>
      <c r="AP18" s="8">
        <f t="shared" si="0"/>
        <v>0.96068813023443833</v>
      </c>
      <c r="AQ18" s="8">
        <f t="shared" si="1"/>
        <v>0.97921737478426385</v>
      </c>
      <c r="AR18" s="8">
        <f t="shared" si="2"/>
        <v>3.7601517084542693E-2</v>
      </c>
      <c r="AS18" s="8">
        <f t="shared" si="3"/>
        <v>5.9420291898489498E-2</v>
      </c>
      <c r="AT18" s="8">
        <f t="shared" si="6"/>
        <v>91.629290528123789</v>
      </c>
      <c r="AU18" s="8">
        <f t="shared" si="4"/>
        <v>6.8333217753981872</v>
      </c>
      <c r="AV18" s="8">
        <f t="shared" si="5"/>
        <v>1.5373876964780164</v>
      </c>
    </row>
    <row r="19" spans="1:48" x14ac:dyDescent="0.2">
      <c r="A19" s="6" t="s">
        <v>97</v>
      </c>
      <c r="B19" s="7" t="s">
        <v>114</v>
      </c>
      <c r="C19" s="8">
        <v>2.4102079395085099</v>
      </c>
      <c r="D19" s="8">
        <v>3.3658493716495301</v>
      </c>
      <c r="E19" s="8">
        <v>0.65664668547249605</v>
      </c>
      <c r="F19" s="8">
        <v>9.2276271815818794E-2</v>
      </c>
      <c r="G19" s="8">
        <v>5.4289534020547698</v>
      </c>
      <c r="H19" s="11">
        <v>358.96115828503298</v>
      </c>
      <c r="I19" s="12">
        <v>20.036335793702001</v>
      </c>
      <c r="K19" s="14">
        <v>0.1032</v>
      </c>
      <c r="L19" s="15">
        <v>3.06</v>
      </c>
      <c r="M19" s="15">
        <v>30.81</v>
      </c>
      <c r="N19" s="15">
        <v>1.1553</v>
      </c>
      <c r="O19" s="15">
        <v>0</v>
      </c>
      <c r="P19" s="15">
        <v>9.9400000000000002E-2</v>
      </c>
      <c r="Q19" s="15">
        <v>0.74490000000000001</v>
      </c>
      <c r="R19" s="15">
        <v>3.83</v>
      </c>
      <c r="S19" s="15">
        <v>12.06</v>
      </c>
      <c r="T19" s="15">
        <v>26.68</v>
      </c>
      <c r="U19" s="15">
        <v>3</v>
      </c>
      <c r="V19" s="15">
        <v>11.75</v>
      </c>
      <c r="W19" s="15">
        <v>1.89</v>
      </c>
      <c r="X19" s="15">
        <v>0.9274</v>
      </c>
      <c r="Y19" s="16">
        <v>1.92</v>
      </c>
      <c r="Z19" s="17">
        <v>98.030199999999994</v>
      </c>
      <c r="AA19" s="19">
        <v>3.8155424437969899E-3</v>
      </c>
      <c r="AB19" s="8">
        <v>6.0206040504909498E-2</v>
      </c>
      <c r="AC19" s="8">
        <v>0.96435041647971098</v>
      </c>
      <c r="AD19" s="8">
        <v>4.5765553459740899E-2</v>
      </c>
      <c r="AE19" s="8">
        <v>0</v>
      </c>
      <c r="AF19" s="19">
        <v>9.8929088850053409E-4</v>
      </c>
      <c r="AG19" s="8">
        <v>6.1279861195388304E-3</v>
      </c>
      <c r="AH19" s="8">
        <v>3.2222621129748198E-2</v>
      </c>
      <c r="AI19" s="8">
        <v>0.19286153167935899</v>
      </c>
      <c r="AJ19" s="8">
        <v>0.42297773926167298</v>
      </c>
      <c r="AK19" s="8">
        <v>4.7294567128836298E-2</v>
      </c>
      <c r="AL19" s="8">
        <v>0.18096057516629899</v>
      </c>
      <c r="AM19" s="8">
        <v>2.79229502267779E-2</v>
      </c>
      <c r="AN19" s="8">
        <v>2.7123291387215E-2</v>
      </c>
      <c r="AO19" s="18">
        <v>1.2677848022471599E-2</v>
      </c>
      <c r="AP19" s="8">
        <f t="shared" si="0"/>
        <v>0.96816595892350799</v>
      </c>
      <c r="AQ19" s="8">
        <f t="shared" si="1"/>
        <v>0.97202454337754129</v>
      </c>
      <c r="AR19" s="8">
        <f t="shared" si="2"/>
        <v>3.835060724928703E-2</v>
      </c>
      <c r="AS19" s="8">
        <f t="shared" si="3"/>
        <v>4.9581095903537889E-2</v>
      </c>
      <c r="AT19" s="8">
        <f t="shared" si="6"/>
        <v>91.346292510604172</v>
      </c>
      <c r="AU19" s="8">
        <f t="shared" si="4"/>
        <v>8.261171882163227</v>
      </c>
      <c r="AV19" s="8">
        <f t="shared" si="5"/>
        <v>0.39253560723260522</v>
      </c>
    </row>
    <row r="20" spans="1:48" x14ac:dyDescent="0.2">
      <c r="A20" s="6" t="s">
        <v>97</v>
      </c>
      <c r="B20" s="7" t="s">
        <v>115</v>
      </c>
      <c r="C20" s="8">
        <v>0.35664776307498403</v>
      </c>
      <c r="D20" s="8">
        <v>3.4888830301432501</v>
      </c>
      <c r="E20" s="8">
        <v>0.60913258110014101</v>
      </c>
      <c r="F20" s="8">
        <v>8.7448941700705496E-2</v>
      </c>
      <c r="G20" s="8">
        <v>5.3918669695343802</v>
      </c>
      <c r="H20" s="11">
        <v>341.942636296263</v>
      </c>
      <c r="I20" s="12">
        <v>20.414865813386399</v>
      </c>
      <c r="K20" s="14">
        <v>0.1077</v>
      </c>
      <c r="L20" s="15">
        <v>0.45279999999999998</v>
      </c>
      <c r="M20" s="15">
        <v>30.72</v>
      </c>
      <c r="N20" s="15">
        <v>1.1253</v>
      </c>
      <c r="O20" s="15">
        <v>4.4000000000000003E-3</v>
      </c>
      <c r="P20" s="15">
        <v>9.4200000000000006E-2</v>
      </c>
      <c r="Q20" s="15">
        <v>0.69099999999999995</v>
      </c>
      <c r="R20" s="15">
        <v>3.97</v>
      </c>
      <c r="S20" s="15">
        <v>13.82</v>
      </c>
      <c r="T20" s="15">
        <v>29.11</v>
      </c>
      <c r="U20" s="15">
        <v>3.13</v>
      </c>
      <c r="V20" s="15">
        <v>12.52</v>
      </c>
      <c r="W20" s="15">
        <v>2.16</v>
      </c>
      <c r="X20" s="15">
        <v>0.24360000000000001</v>
      </c>
      <c r="Y20" s="16">
        <v>1.44</v>
      </c>
      <c r="Z20" s="17">
        <v>99.594399999999993</v>
      </c>
      <c r="AA20" s="19">
        <v>3.9621559822373897E-3</v>
      </c>
      <c r="AB20" s="8">
        <v>8.8647059043876E-3</v>
      </c>
      <c r="AC20" s="8">
        <v>0.95676143009467396</v>
      </c>
      <c r="AD20" s="8">
        <v>4.4355914556252603E-2</v>
      </c>
      <c r="AE20" s="8">
        <v>1.2147184647625599E-4</v>
      </c>
      <c r="AF20" s="19">
        <v>9.3288433713035503E-4</v>
      </c>
      <c r="AG20" s="8">
        <v>5.6563610089096503E-3</v>
      </c>
      <c r="AH20" s="8">
        <v>3.3234708320771501E-2</v>
      </c>
      <c r="AI20" s="8">
        <v>0.21991032513654499</v>
      </c>
      <c r="AJ20" s="8">
        <v>0.45921193372185298</v>
      </c>
      <c r="AK20" s="8">
        <v>4.9099109056876498E-2</v>
      </c>
      <c r="AL20" s="8">
        <v>0.19186232549097201</v>
      </c>
      <c r="AM20" s="8">
        <v>3.1753567343724601E-2</v>
      </c>
      <c r="AN20" s="8">
        <v>2.02415109096023E-2</v>
      </c>
      <c r="AO20" s="18">
        <v>3.3135612865569102E-3</v>
      </c>
      <c r="AP20" s="8">
        <f t="shared" si="0"/>
        <v>0.96072358607691133</v>
      </c>
      <c r="AQ20" s="8">
        <f t="shared" si="1"/>
        <v>0.98425703885051785</v>
      </c>
      <c r="AR20" s="8">
        <f t="shared" si="2"/>
        <v>3.8891069329681151E-2</v>
      </c>
      <c r="AS20" s="8">
        <f t="shared" si="3"/>
        <v>4.8318070538489993E-2</v>
      </c>
      <c r="AT20" s="8">
        <f t="shared" si="6"/>
        <v>91.542150007567614</v>
      </c>
      <c r="AU20" s="8">
        <f t="shared" si="4"/>
        <v>8.0552970183774928</v>
      </c>
      <c r="AV20" s="8">
        <f t="shared" si="5"/>
        <v>0.40255297405489365</v>
      </c>
    </row>
    <row r="21" spans="1:48" x14ac:dyDescent="0.2">
      <c r="A21" s="6" t="s">
        <v>97</v>
      </c>
      <c r="B21" s="7" t="s">
        <v>116</v>
      </c>
      <c r="C21" s="8">
        <v>1.2129804662885899</v>
      </c>
      <c r="D21" s="8">
        <v>3.1812988839089602</v>
      </c>
      <c r="E21" s="8">
        <v>0.78949224259520501</v>
      </c>
      <c r="F21" s="8">
        <v>9.4132937244708503E-2</v>
      </c>
      <c r="G21" s="8">
        <v>5.6797042905257502</v>
      </c>
      <c r="H21" s="11">
        <v>349.71414766462698</v>
      </c>
      <c r="I21" s="12">
        <v>19.253018157748699</v>
      </c>
      <c r="K21" s="14">
        <v>9.2200000000000004E-2</v>
      </c>
      <c r="L21" s="15">
        <v>1.54</v>
      </c>
      <c r="M21" s="15">
        <v>30.37</v>
      </c>
      <c r="N21" s="15">
        <v>1.1413</v>
      </c>
      <c r="O21" s="15">
        <v>5.4999999999999997E-3</v>
      </c>
      <c r="P21" s="15">
        <v>0.1014</v>
      </c>
      <c r="Q21" s="15">
        <v>0.89559999999999995</v>
      </c>
      <c r="R21" s="15">
        <v>3.62</v>
      </c>
      <c r="S21" s="15">
        <v>13.38</v>
      </c>
      <c r="T21" s="15">
        <v>28.32</v>
      </c>
      <c r="U21" s="15">
        <v>3.12</v>
      </c>
      <c r="V21" s="15">
        <v>12.68</v>
      </c>
      <c r="W21" s="15">
        <v>2.0099999999999998</v>
      </c>
      <c r="X21" s="15">
        <v>0.57069999999999999</v>
      </c>
      <c r="Y21" s="16">
        <v>1.83</v>
      </c>
      <c r="Z21" s="17">
        <v>99.681600000000003</v>
      </c>
      <c r="AA21" s="19">
        <v>3.4024584861215199E-3</v>
      </c>
      <c r="AB21" s="8">
        <v>3.0242987021065801E-2</v>
      </c>
      <c r="AC21" s="8">
        <v>0.94879696817792603</v>
      </c>
      <c r="AD21" s="8">
        <v>4.5126233370025998E-2</v>
      </c>
      <c r="AE21" s="8">
        <v>1.5231114908831599E-4</v>
      </c>
      <c r="AF21" s="19">
        <v>1.0073047967893299E-3</v>
      </c>
      <c r="AG21" s="8">
        <v>7.3539251604891201E-3</v>
      </c>
      <c r="AH21" s="8">
        <v>3.0398768062494998E-2</v>
      </c>
      <c r="AI21" s="8">
        <v>0.213569750084974</v>
      </c>
      <c r="AJ21" s="8">
        <v>0.44813643784479901</v>
      </c>
      <c r="AK21" s="8">
        <v>4.9094169359247999E-2</v>
      </c>
      <c r="AL21" s="8">
        <v>0.19491743027988301</v>
      </c>
      <c r="AM21" s="8">
        <v>2.9640182798180498E-2</v>
      </c>
      <c r="AN21" s="8">
        <v>2.5803437915440201E-2</v>
      </c>
      <c r="AO21" s="18">
        <v>7.7870263552223202E-3</v>
      </c>
      <c r="AP21" s="8">
        <f t="shared" si="0"/>
        <v>0.95219942666404755</v>
      </c>
      <c r="AQ21" s="8">
        <f t="shared" si="1"/>
        <v>0.9991914216588127</v>
      </c>
      <c r="AR21" s="8">
        <f t="shared" si="2"/>
        <v>3.7752693222984121E-2</v>
      </c>
      <c r="AS21" s="8">
        <f t="shared" si="3"/>
        <v>4.852869185614752E-2</v>
      </c>
      <c r="AT21" s="8">
        <f t="shared" si="6"/>
        <v>91.705400507200295</v>
      </c>
      <c r="AU21" s="8">
        <f t="shared" si="4"/>
        <v>7.9540783061313043</v>
      </c>
      <c r="AV21" s="8">
        <f t="shared" si="5"/>
        <v>0.34052118666840747</v>
      </c>
    </row>
    <row r="22" spans="1:48" x14ac:dyDescent="0.2">
      <c r="A22" s="6" t="s">
        <v>97</v>
      </c>
      <c r="B22" s="7" t="s">
        <v>117</v>
      </c>
      <c r="C22" s="8">
        <v>0.93722432262129796</v>
      </c>
      <c r="D22" s="8">
        <v>2.6803761314702501</v>
      </c>
      <c r="E22" s="8">
        <v>0.86556770098730595</v>
      </c>
      <c r="F22" s="8">
        <v>8.7077608614927596E-2</v>
      </c>
      <c r="G22" s="8">
        <v>5.4351684088860699</v>
      </c>
      <c r="H22" s="11">
        <v>336.04715687892701</v>
      </c>
      <c r="I22" s="12">
        <v>20.30165610569</v>
      </c>
      <c r="K22" s="14">
        <v>9.4500000000000001E-2</v>
      </c>
      <c r="L22" s="15">
        <v>1.1899</v>
      </c>
      <c r="M22" s="15">
        <v>30.4</v>
      </c>
      <c r="N22" s="15">
        <v>1.0268999999999999</v>
      </c>
      <c r="O22" s="15">
        <v>0</v>
      </c>
      <c r="P22" s="15">
        <v>9.3799999999999994E-2</v>
      </c>
      <c r="Q22" s="15">
        <v>0.9819</v>
      </c>
      <c r="R22" s="15">
        <v>3.05</v>
      </c>
      <c r="S22" s="15">
        <v>13.43</v>
      </c>
      <c r="T22" s="15">
        <v>28.47</v>
      </c>
      <c r="U22" s="15">
        <v>3.21</v>
      </c>
      <c r="V22" s="15">
        <v>12.74</v>
      </c>
      <c r="W22" s="15">
        <v>1.88</v>
      </c>
      <c r="X22" s="15">
        <v>0.48859999999999998</v>
      </c>
      <c r="Y22" s="16">
        <v>2.0099999999999998</v>
      </c>
      <c r="Z22" s="17">
        <v>99.078199999999995</v>
      </c>
      <c r="AA22" s="19">
        <v>3.4987000536520602E-3</v>
      </c>
      <c r="AB22" s="8">
        <v>2.3443768054954701E-2</v>
      </c>
      <c r="AC22" s="8">
        <v>0.95282922470373199</v>
      </c>
      <c r="AD22" s="8">
        <v>4.0735252326008199E-2</v>
      </c>
      <c r="AE22" s="8">
        <v>0</v>
      </c>
      <c r="AF22" s="19">
        <v>9.3484320278318205E-4</v>
      </c>
      <c r="AG22" s="8">
        <v>8.0888237052638302E-3</v>
      </c>
      <c r="AH22" s="8">
        <v>2.5695687492214601E-2</v>
      </c>
      <c r="AI22" s="8">
        <v>0.21506643089042801</v>
      </c>
      <c r="AJ22" s="8">
        <v>0.45197817583850902</v>
      </c>
      <c r="AK22" s="8">
        <v>5.0674951770578701E-2</v>
      </c>
      <c r="AL22" s="8">
        <v>0.19647796024422201</v>
      </c>
      <c r="AM22" s="8">
        <v>2.7813501000517601E-2</v>
      </c>
      <c r="AN22" s="8">
        <v>2.8433840953151001E-2</v>
      </c>
      <c r="AO22" s="18">
        <v>6.6885229849424598E-3</v>
      </c>
      <c r="AP22" s="8">
        <f t="shared" si="0"/>
        <v>0.95632792475738404</v>
      </c>
      <c r="AQ22" s="8">
        <f t="shared" si="1"/>
        <v>1.0005771517373037</v>
      </c>
      <c r="AR22" s="8">
        <f t="shared" si="2"/>
        <v>3.3784511197478433E-2</v>
      </c>
      <c r="AS22" s="8">
        <f t="shared" si="3"/>
        <v>4.4233952379660262E-2</v>
      </c>
      <c r="AT22" s="8">
        <f t="shared" si="6"/>
        <v>92.552322087897181</v>
      </c>
      <c r="AU22" s="8">
        <f t="shared" si="4"/>
        <v>7.0980097183431168</v>
      </c>
      <c r="AV22" s="8">
        <f t="shared" si="5"/>
        <v>0.34966819375969777</v>
      </c>
    </row>
    <row r="23" spans="1:48" x14ac:dyDescent="0.2">
      <c r="A23" s="6" t="s">
        <v>97</v>
      </c>
      <c r="B23" s="7" t="s">
        <v>118</v>
      </c>
      <c r="C23" s="8">
        <v>1.7013232514177701</v>
      </c>
      <c r="D23" s="8">
        <v>2.7331048422532702</v>
      </c>
      <c r="E23" s="8">
        <v>0.84300070521861803</v>
      </c>
      <c r="F23" s="8">
        <v>8.8098774600816901E-2</v>
      </c>
      <c r="G23" s="8">
        <v>5.4145398525280504</v>
      </c>
      <c r="H23" s="11">
        <v>341.80288031118698</v>
      </c>
      <c r="I23" s="12">
        <v>20.249174716364202</v>
      </c>
      <c r="K23" s="14">
        <v>8.5800000000000001E-2</v>
      </c>
      <c r="L23" s="15">
        <v>2.16</v>
      </c>
      <c r="M23" s="15">
        <v>30.35</v>
      </c>
      <c r="N23" s="15">
        <v>1.0363</v>
      </c>
      <c r="O23" s="15">
        <v>0</v>
      </c>
      <c r="P23" s="15">
        <v>9.4899999999999998E-2</v>
      </c>
      <c r="Q23" s="15">
        <v>0.95630000000000004</v>
      </c>
      <c r="R23" s="15">
        <v>3.11</v>
      </c>
      <c r="S23" s="15">
        <v>12.88</v>
      </c>
      <c r="T23" s="15">
        <v>27.78</v>
      </c>
      <c r="U23" s="15">
        <v>3.09</v>
      </c>
      <c r="V23" s="15">
        <v>12.66</v>
      </c>
      <c r="W23" s="15">
        <v>2.0499999999999998</v>
      </c>
      <c r="X23" s="15">
        <v>0.77939999999999998</v>
      </c>
      <c r="Y23" s="16">
        <v>2.13</v>
      </c>
      <c r="Z23" s="17">
        <v>99.162700000000001</v>
      </c>
      <c r="AA23" s="19">
        <v>3.17484243343581E-3</v>
      </c>
      <c r="AB23" s="8">
        <v>4.2533457533152602E-2</v>
      </c>
      <c r="AC23" s="8">
        <v>0.95073649744097799</v>
      </c>
      <c r="AD23" s="8">
        <v>4.10854208879117E-2</v>
      </c>
      <c r="AE23" s="8">
        <v>0</v>
      </c>
      <c r="AF23" s="19">
        <v>9.4528362322837504E-4</v>
      </c>
      <c r="AG23" s="8">
        <v>7.8735801196730595E-3</v>
      </c>
      <c r="AH23" s="8">
        <v>2.6186700231389699E-2</v>
      </c>
      <c r="AI23" s="8">
        <v>0.20614483762939401</v>
      </c>
      <c r="AJ23" s="8">
        <v>0.440780349095104</v>
      </c>
      <c r="AK23" s="8">
        <v>4.8753609706195598E-2</v>
      </c>
      <c r="AL23" s="8">
        <v>0.195136316942192</v>
      </c>
      <c r="AM23" s="8">
        <v>3.0311795045902801E-2</v>
      </c>
      <c r="AN23" s="8">
        <v>3.01147360552395E-2</v>
      </c>
      <c r="AO23" s="18">
        <v>1.0663435537764099E-2</v>
      </c>
      <c r="AP23" s="8">
        <f t="shared" si="0"/>
        <v>0.95391133987441379</v>
      </c>
      <c r="AQ23" s="8">
        <f t="shared" si="1"/>
        <v>1.0044385375449445</v>
      </c>
      <c r="AR23" s="8">
        <f t="shared" si="2"/>
        <v>3.4060280351062761E-2</v>
      </c>
      <c r="AS23" s="8">
        <f t="shared" si="3"/>
        <v>4.4260263321347512E-2</v>
      </c>
      <c r="AT23" s="8">
        <f t="shared" si="6"/>
        <v>92.518636190259471</v>
      </c>
      <c r="AU23" s="8">
        <f t="shared" si="4"/>
        <v>7.1652825051346909</v>
      </c>
      <c r="AV23" s="8">
        <f t="shared" si="5"/>
        <v>0.31608130460583295</v>
      </c>
    </row>
    <row r="24" spans="1:48" x14ac:dyDescent="0.2">
      <c r="A24" s="6" t="s">
        <v>97</v>
      </c>
      <c r="B24" s="7" t="s">
        <v>119</v>
      </c>
      <c r="C24" s="8">
        <v>1.7722117202268399</v>
      </c>
      <c r="D24" s="8">
        <v>2.7243167237894399</v>
      </c>
      <c r="E24" s="8">
        <v>0.90197461212976004</v>
      </c>
      <c r="F24" s="8">
        <v>9.1904938730040894E-2</v>
      </c>
      <c r="G24" s="8">
        <v>5.5985518218964696</v>
      </c>
      <c r="H24" s="11">
        <v>345.44001254567598</v>
      </c>
      <c r="I24" s="12">
        <v>19.635481960315801</v>
      </c>
      <c r="K24" s="14">
        <v>0.123</v>
      </c>
      <c r="L24" s="15">
        <v>2.25</v>
      </c>
      <c r="M24" s="15">
        <v>30.54</v>
      </c>
      <c r="N24" s="15">
        <v>1.0273000000000001</v>
      </c>
      <c r="O24" s="15">
        <v>1.5800000000000002E-2</v>
      </c>
      <c r="P24" s="15">
        <v>9.9000000000000005E-2</v>
      </c>
      <c r="Q24" s="15">
        <v>1.0232000000000001</v>
      </c>
      <c r="R24" s="15">
        <v>3.1</v>
      </c>
      <c r="S24" s="15">
        <v>12.8</v>
      </c>
      <c r="T24" s="15">
        <v>27.86</v>
      </c>
      <c r="U24" s="15">
        <v>3.24</v>
      </c>
      <c r="V24" s="15">
        <v>12.75</v>
      </c>
      <c r="W24" s="15">
        <v>1.98</v>
      </c>
      <c r="X24" s="15">
        <v>0.78510000000000002</v>
      </c>
      <c r="Y24" s="16">
        <v>2.15</v>
      </c>
      <c r="Z24" s="17">
        <v>99.76</v>
      </c>
      <c r="AA24" s="19">
        <v>4.5198068981530696E-3</v>
      </c>
      <c r="AB24" s="8">
        <v>4.3998648404796399E-2</v>
      </c>
      <c r="AC24" s="8">
        <v>0.95005857970531404</v>
      </c>
      <c r="AD24" s="8">
        <v>4.0446357024103999E-2</v>
      </c>
      <c r="AE24" s="8">
        <v>4.3569135957650398E-4</v>
      </c>
      <c r="AF24" s="19">
        <v>9.7928927203546397E-4</v>
      </c>
      <c r="AG24" s="8">
        <v>8.3660124706809794E-3</v>
      </c>
      <c r="AH24" s="8">
        <v>2.5921609409761098E-2</v>
      </c>
      <c r="AI24" s="8">
        <v>0.20344473302853899</v>
      </c>
      <c r="AJ24" s="8">
        <v>0.43898630923423998</v>
      </c>
      <c r="AK24" s="8">
        <v>5.0766028339555E-2</v>
      </c>
      <c r="AL24" s="8">
        <v>0.19516164209752301</v>
      </c>
      <c r="AM24" s="8">
        <v>2.9073871444309101E-2</v>
      </c>
      <c r="AN24" s="8">
        <v>3.0186850114138401E-2</v>
      </c>
      <c r="AO24" s="18">
        <v>1.06669830407726E-2</v>
      </c>
      <c r="AP24" s="8">
        <f t="shared" si="0"/>
        <v>0.95457838660346717</v>
      </c>
      <c r="AQ24" s="8">
        <f t="shared" si="1"/>
        <v>1.0022850657038735</v>
      </c>
      <c r="AR24" s="8">
        <f t="shared" si="2"/>
        <v>3.4287621880442078E-2</v>
      </c>
      <c r="AS24" s="8">
        <f t="shared" si="3"/>
        <v>4.4966163922257066E-2</v>
      </c>
      <c r="AT24" s="8">
        <f t="shared" si="6"/>
        <v>92.543640381186094</v>
      </c>
      <c r="AU24" s="8">
        <f t="shared" si="4"/>
        <v>7.0054093799236448</v>
      </c>
      <c r="AV24" s="8">
        <f t="shared" si="5"/>
        <v>0.45095023889026525</v>
      </c>
    </row>
    <row r="25" spans="1:48" x14ac:dyDescent="0.2">
      <c r="A25" s="6" t="s">
        <v>97</v>
      </c>
      <c r="B25" s="7" t="s">
        <v>120</v>
      </c>
      <c r="C25" s="8">
        <v>0.47006931316950201</v>
      </c>
      <c r="D25" s="8">
        <v>4.1216275595395002</v>
      </c>
      <c r="E25" s="8">
        <v>0.86521509167842003</v>
      </c>
      <c r="F25" s="8">
        <v>0.108893427404382</v>
      </c>
      <c r="G25" s="8">
        <v>6.8429607348042802</v>
      </c>
      <c r="H25" s="11">
        <v>338.11064663630998</v>
      </c>
      <c r="I25" s="12">
        <v>16.092182692300501</v>
      </c>
      <c r="K25" s="14">
        <v>0.1159</v>
      </c>
      <c r="L25" s="15">
        <v>0.5968</v>
      </c>
      <c r="M25" s="15">
        <v>30.52</v>
      </c>
      <c r="N25" s="15">
        <v>1.3492999999999999</v>
      </c>
      <c r="O25" s="15">
        <v>0</v>
      </c>
      <c r="P25" s="15">
        <v>0.1173</v>
      </c>
      <c r="Q25" s="15">
        <v>0.98150000000000004</v>
      </c>
      <c r="R25" s="15">
        <v>4.6900000000000004</v>
      </c>
      <c r="S25" s="15">
        <v>13.69</v>
      </c>
      <c r="T25" s="15">
        <v>28.81</v>
      </c>
      <c r="U25" s="15">
        <v>3.19</v>
      </c>
      <c r="V25" s="15">
        <v>11.7</v>
      </c>
      <c r="W25" s="15">
        <v>2.12</v>
      </c>
      <c r="X25" s="15">
        <v>0.3196</v>
      </c>
      <c r="Y25" s="16">
        <v>1.34</v>
      </c>
      <c r="Z25" s="17">
        <v>99.5411</v>
      </c>
      <c r="AA25" s="19">
        <v>4.2794659263494196E-3</v>
      </c>
      <c r="AB25" s="8">
        <v>1.1726731989195899E-2</v>
      </c>
      <c r="AC25" s="8">
        <v>0.95401949300046296</v>
      </c>
      <c r="AD25" s="8">
        <v>5.3380423009627302E-2</v>
      </c>
      <c r="AE25" s="8">
        <v>0</v>
      </c>
      <c r="AF25" s="19">
        <v>1.1659104156282101E-3</v>
      </c>
      <c r="AG25" s="8">
        <v>8.0637981426017399E-3</v>
      </c>
      <c r="AH25" s="8">
        <v>3.9406192891378103E-2</v>
      </c>
      <c r="AI25" s="8">
        <v>0.21864084495127301</v>
      </c>
      <c r="AJ25" s="8">
        <v>0.45614665017199302</v>
      </c>
      <c r="AK25" s="8">
        <v>5.0223876262738602E-2</v>
      </c>
      <c r="AL25" s="8">
        <v>0.17995400153552699</v>
      </c>
      <c r="AM25" s="8">
        <v>3.1279867454716601E-2</v>
      </c>
      <c r="AN25" s="8">
        <v>1.8904948755011499E-2</v>
      </c>
      <c r="AO25" s="18">
        <v>4.3632969004614901E-3</v>
      </c>
      <c r="AP25" s="8">
        <f t="shared" si="0"/>
        <v>0.95829895892681238</v>
      </c>
      <c r="AQ25" s="8">
        <f t="shared" si="1"/>
        <v>0.97124021802091698</v>
      </c>
      <c r="AR25" s="8">
        <f t="shared" si="2"/>
        <v>4.7469991033979843E-2</v>
      </c>
      <c r="AS25" s="8">
        <f t="shared" si="3"/>
        <v>5.7659888935976719E-2</v>
      </c>
      <c r="AT25" s="8">
        <f t="shared" si="6"/>
        <v>89.616326406961534</v>
      </c>
      <c r="AU25" s="8">
        <f t="shared" si="4"/>
        <v>9.9430549029403892</v>
      </c>
      <c r="AV25" s="8">
        <f t="shared" si="5"/>
        <v>0.44061869009807164</v>
      </c>
    </row>
    <row r="26" spans="1:48" x14ac:dyDescent="0.2">
      <c r="A26" s="6" t="s">
        <v>97</v>
      </c>
      <c r="B26" s="7" t="s">
        <v>121</v>
      </c>
      <c r="C26" s="8">
        <v>2.22904851921865</v>
      </c>
      <c r="D26" s="8">
        <v>3.9107127164074198</v>
      </c>
      <c r="E26" s="8">
        <v>0.67938998589562805</v>
      </c>
      <c r="F26" s="8">
        <v>9.5896769402153706E-2</v>
      </c>
      <c r="G26" s="8">
        <v>6.0318378325385398</v>
      </c>
      <c r="H26" s="11">
        <v>336.56579733560102</v>
      </c>
      <c r="I26" s="12">
        <v>18.198960489544898</v>
      </c>
      <c r="K26" s="14">
        <v>0.1138</v>
      </c>
      <c r="L26" s="15">
        <v>2.83</v>
      </c>
      <c r="M26" s="15">
        <v>30.73</v>
      </c>
      <c r="N26" s="15">
        <v>1.2499</v>
      </c>
      <c r="O26" s="15">
        <v>1.1999999999999999E-3</v>
      </c>
      <c r="P26" s="15">
        <v>0.1033</v>
      </c>
      <c r="Q26" s="15">
        <v>0.77070000000000005</v>
      </c>
      <c r="R26" s="15">
        <v>4.45</v>
      </c>
      <c r="S26" s="15">
        <v>12.41</v>
      </c>
      <c r="T26" s="15">
        <v>26.74</v>
      </c>
      <c r="U26" s="15">
        <v>3.1</v>
      </c>
      <c r="V26" s="15">
        <v>11.88</v>
      </c>
      <c r="W26" s="15">
        <v>2.09</v>
      </c>
      <c r="X26" s="15">
        <v>0.86839999999999995</v>
      </c>
      <c r="Y26" s="16">
        <v>1.94</v>
      </c>
      <c r="Z26" s="17">
        <v>99.284899999999993</v>
      </c>
      <c r="AA26" s="19">
        <v>4.1846298234167996E-3</v>
      </c>
      <c r="AB26" s="8">
        <v>5.5378765167645602E-2</v>
      </c>
      <c r="AC26" s="8">
        <v>0.95662984627691905</v>
      </c>
      <c r="AD26" s="8">
        <v>4.92444629729911E-2</v>
      </c>
      <c r="AE26" s="8">
        <v>3.3113350114705002E-5</v>
      </c>
      <c r="AF26" s="19">
        <v>1.0225301879716799E-3</v>
      </c>
      <c r="AG26" s="8">
        <v>6.3058458472572696E-3</v>
      </c>
      <c r="AH26" s="8">
        <v>3.72357661457976E-2</v>
      </c>
      <c r="AI26" s="8">
        <v>0.19738233277196299</v>
      </c>
      <c r="AJ26" s="8">
        <v>0.42162978357951197</v>
      </c>
      <c r="AK26" s="8">
        <v>4.86060004014401E-2</v>
      </c>
      <c r="AL26" s="8">
        <v>0.18197039346791</v>
      </c>
      <c r="AM26" s="8">
        <v>3.07102941534401E-2</v>
      </c>
      <c r="AN26" s="8">
        <v>2.72571900961892E-2</v>
      </c>
      <c r="AO26" s="18">
        <v>1.1806915543398E-2</v>
      </c>
      <c r="AP26" s="8">
        <f t="shared" si="0"/>
        <v>0.96081447610033588</v>
      </c>
      <c r="AQ26" s="8">
        <f t="shared" si="1"/>
        <v>0.97474167518149801</v>
      </c>
      <c r="AR26" s="8">
        <f t="shared" si="2"/>
        <v>4.3541611993054868E-2</v>
      </c>
      <c r="AS26" s="8">
        <f t="shared" si="3"/>
        <v>5.3429092796407902E-2</v>
      </c>
      <c r="AT26" s="8">
        <f t="shared" si="6"/>
        <v>90.480957434310056</v>
      </c>
      <c r="AU26" s="8">
        <f t="shared" si="4"/>
        <v>9.0897360191490204</v>
      </c>
      <c r="AV26" s="8">
        <f t="shared" si="5"/>
        <v>0.42930654654091982</v>
      </c>
    </row>
    <row r="27" spans="1:48" x14ac:dyDescent="0.2">
      <c r="A27" s="6" t="s">
        <v>97</v>
      </c>
      <c r="B27" s="7" t="s">
        <v>122</v>
      </c>
      <c r="C27" s="8">
        <v>1.8746061751732801</v>
      </c>
      <c r="D27" s="8">
        <v>3.8140434133052099</v>
      </c>
      <c r="E27" s="8">
        <v>0.68591325811001402</v>
      </c>
      <c r="F27" s="8">
        <v>9.8867434088377296E-2</v>
      </c>
      <c r="G27" s="8">
        <v>5.9610311439079204</v>
      </c>
      <c r="H27" s="11">
        <v>351.74705464426302</v>
      </c>
      <c r="I27" s="12">
        <v>18.411010027844799</v>
      </c>
      <c r="K27" s="14">
        <v>0.1031</v>
      </c>
      <c r="L27" s="15">
        <v>2.38</v>
      </c>
      <c r="M27" s="15">
        <v>30.48</v>
      </c>
      <c r="N27" s="15">
        <v>1.2024999999999999</v>
      </c>
      <c r="O27" s="15">
        <v>0</v>
      </c>
      <c r="P27" s="15">
        <v>0.1065</v>
      </c>
      <c r="Q27" s="15">
        <v>0.77810000000000001</v>
      </c>
      <c r="R27" s="15">
        <v>4.34</v>
      </c>
      <c r="S27" s="15">
        <v>12.81</v>
      </c>
      <c r="T27" s="15">
        <v>27.29</v>
      </c>
      <c r="U27" s="15">
        <v>3.06</v>
      </c>
      <c r="V27" s="15">
        <v>12.05</v>
      </c>
      <c r="W27" s="15">
        <v>2.25</v>
      </c>
      <c r="X27" s="15">
        <v>0.78569999999999995</v>
      </c>
      <c r="Y27" s="16">
        <v>1.96</v>
      </c>
      <c r="Z27" s="17">
        <v>99.5959</v>
      </c>
      <c r="AA27" s="19">
        <v>3.8005046624848202E-3</v>
      </c>
      <c r="AB27" s="8">
        <v>4.6687606487055701E-2</v>
      </c>
      <c r="AC27" s="8">
        <v>0.95118315258000996</v>
      </c>
      <c r="AD27" s="8">
        <v>4.7493594859956099E-2</v>
      </c>
      <c r="AE27" s="8">
        <v>0</v>
      </c>
      <c r="AF27" s="19">
        <v>1.0568010722753799E-3</v>
      </c>
      <c r="AG27" s="8">
        <v>6.3820650524180804E-3</v>
      </c>
      <c r="AH27" s="8">
        <v>3.6404731574327401E-2</v>
      </c>
      <c r="AI27" s="8">
        <v>0.20424594648821501</v>
      </c>
      <c r="AJ27" s="8">
        <v>0.43136135504018702</v>
      </c>
      <c r="AK27" s="8">
        <v>4.8096939174740998E-2</v>
      </c>
      <c r="AL27" s="8">
        <v>0.18502872702700601</v>
      </c>
      <c r="AM27" s="8">
        <v>3.3142710920813299E-2</v>
      </c>
      <c r="AN27" s="8">
        <v>2.76059848296622E-2</v>
      </c>
      <c r="AO27" s="18">
        <v>1.0708810058507601E-2</v>
      </c>
      <c r="AP27" s="8">
        <f t="shared" si="0"/>
        <v>0.95498365724249479</v>
      </c>
      <c r="AQ27" s="8">
        <f t="shared" si="1"/>
        <v>0.98687808002618793</v>
      </c>
      <c r="AR27" s="8">
        <f t="shared" si="2"/>
        <v>4.2786796626745484E-2</v>
      </c>
      <c r="AS27" s="8">
        <f t="shared" si="3"/>
        <v>5.129409952244092E-2</v>
      </c>
      <c r="AT27" s="8">
        <f t="shared" si="6"/>
        <v>90.851920484006911</v>
      </c>
      <c r="AU27" s="8">
        <f t="shared" si="4"/>
        <v>8.7629757489316127</v>
      </c>
      <c r="AV27" s="8">
        <f t="shared" si="5"/>
        <v>0.38510376706147631</v>
      </c>
    </row>
    <row r="28" spans="1:48" x14ac:dyDescent="0.2">
      <c r="A28" s="6" t="s">
        <v>97</v>
      </c>
      <c r="B28" s="7" t="s">
        <v>123</v>
      </c>
      <c r="C28" s="8">
        <v>0.46384688090737197</v>
      </c>
      <c r="D28" s="8">
        <v>4.4204235873099602</v>
      </c>
      <c r="E28" s="8">
        <v>0.84925952045134001</v>
      </c>
      <c r="F28" s="8">
        <v>0.10833642777571501</v>
      </c>
      <c r="G28" s="8">
        <v>7.0802770713792604</v>
      </c>
      <c r="H28" s="11">
        <v>325.22914593805802</v>
      </c>
      <c r="I28" s="12">
        <v>15.5669037996723</v>
      </c>
      <c r="K28" s="14">
        <v>0.13150000000000001</v>
      </c>
      <c r="L28" s="15">
        <v>0.58889999999999998</v>
      </c>
      <c r="M28" s="15">
        <v>30.24</v>
      </c>
      <c r="N28" s="15">
        <v>1.3553999999999999</v>
      </c>
      <c r="O28" s="15">
        <v>2.07E-2</v>
      </c>
      <c r="P28" s="15">
        <v>0.1167</v>
      </c>
      <c r="Q28" s="15">
        <v>0.96340000000000003</v>
      </c>
      <c r="R28" s="15">
        <v>5.03</v>
      </c>
      <c r="S28" s="15">
        <v>13.57</v>
      </c>
      <c r="T28" s="15">
        <v>28.79</v>
      </c>
      <c r="U28" s="15">
        <v>3.12</v>
      </c>
      <c r="V28" s="15">
        <v>11.88</v>
      </c>
      <c r="W28" s="15">
        <v>1.8</v>
      </c>
      <c r="X28" s="15">
        <v>0.24399999999999999</v>
      </c>
      <c r="Y28" s="16">
        <v>1.38</v>
      </c>
      <c r="Z28" s="17">
        <v>99.233199999999997</v>
      </c>
      <c r="AA28" s="19">
        <v>4.8824522575964396E-3</v>
      </c>
      <c r="AB28" s="8">
        <v>1.1635789476575901E-2</v>
      </c>
      <c r="AC28" s="8">
        <v>0.950518604370858</v>
      </c>
      <c r="AD28" s="8">
        <v>5.3919652866159198E-2</v>
      </c>
      <c r="AE28" s="8">
        <v>5.7675277008059796E-4</v>
      </c>
      <c r="AF28" s="19">
        <v>1.166390950829E-3</v>
      </c>
      <c r="AG28" s="8">
        <v>7.9590659142159698E-3</v>
      </c>
      <c r="AH28" s="8">
        <v>4.2497730373352201E-2</v>
      </c>
      <c r="AI28" s="8">
        <v>0.217928390889954</v>
      </c>
      <c r="AJ28" s="8">
        <v>0.45836242884228101</v>
      </c>
      <c r="AK28" s="8">
        <v>4.9394688953319103E-2</v>
      </c>
      <c r="AL28" s="8">
        <v>0.18373766916805501</v>
      </c>
      <c r="AM28" s="8">
        <v>2.6705927391231E-2</v>
      </c>
      <c r="AN28" s="8">
        <v>1.9577440292219701E-2</v>
      </c>
      <c r="AO28" s="18">
        <v>3.3496847561747E-3</v>
      </c>
      <c r="AP28" s="8">
        <f t="shared" si="0"/>
        <v>0.95540105662845443</v>
      </c>
      <c r="AQ28" s="8">
        <f t="shared" si="1"/>
        <v>0.97069201976981057</v>
      </c>
      <c r="AR28" s="8">
        <f t="shared" si="2"/>
        <v>5.0456796287568169E-2</v>
      </c>
      <c r="AS28" s="8">
        <f t="shared" si="3"/>
        <v>5.8802105123755638E-2</v>
      </c>
      <c r="AT28" s="8">
        <f t="shared" si="6"/>
        <v>89.247212604212081</v>
      </c>
      <c r="AU28" s="8">
        <f t="shared" si="4"/>
        <v>10.2498006442584</v>
      </c>
      <c r="AV28" s="8">
        <f t="shared" si="5"/>
        <v>0.50298675152951833</v>
      </c>
    </row>
    <row r="29" spans="1:48" x14ac:dyDescent="0.2">
      <c r="A29" s="6" t="s">
        <v>97</v>
      </c>
      <c r="B29" s="7" t="s">
        <v>124</v>
      </c>
      <c r="C29" s="8">
        <v>0.39106805293005698</v>
      </c>
      <c r="D29" s="8">
        <v>3.97222954565428</v>
      </c>
      <c r="E29" s="8">
        <v>0.78561354019746099</v>
      </c>
      <c r="F29" s="8">
        <v>0.10155959896026701</v>
      </c>
      <c r="G29" s="8">
        <v>6.4371141492034996</v>
      </c>
      <c r="H29" s="11">
        <v>334.31141947751797</v>
      </c>
      <c r="I29" s="12">
        <v>17.101808971434501</v>
      </c>
      <c r="K29" s="14">
        <v>0.1106</v>
      </c>
      <c r="L29" s="15">
        <v>0.4965</v>
      </c>
      <c r="M29" s="15">
        <v>30.23</v>
      </c>
      <c r="N29" s="15">
        <v>1.2276</v>
      </c>
      <c r="O29" s="15">
        <v>0</v>
      </c>
      <c r="P29" s="15">
        <v>0.1094</v>
      </c>
      <c r="Q29" s="15">
        <v>0.89119999999999999</v>
      </c>
      <c r="R29" s="15">
        <v>4.5199999999999996</v>
      </c>
      <c r="S29" s="15">
        <v>13.64</v>
      </c>
      <c r="T29" s="15">
        <v>29.36</v>
      </c>
      <c r="U29" s="15">
        <v>3.11</v>
      </c>
      <c r="V29" s="15">
        <v>11.87</v>
      </c>
      <c r="W29" s="15">
        <v>2.0099999999999998</v>
      </c>
      <c r="X29" s="15">
        <v>0.29170000000000001</v>
      </c>
      <c r="Y29" s="16">
        <v>1.49</v>
      </c>
      <c r="Z29" s="17">
        <v>99.358400000000003</v>
      </c>
      <c r="AA29" s="19">
        <v>4.1054597373409796E-3</v>
      </c>
      <c r="AB29" s="8">
        <v>9.8077180297453902E-3</v>
      </c>
      <c r="AC29" s="8">
        <v>0.94997330163341398</v>
      </c>
      <c r="AD29" s="8">
        <v>4.88237242250023E-2</v>
      </c>
      <c r="AE29" s="8">
        <v>0</v>
      </c>
      <c r="AF29" s="19">
        <v>1.0931632558179201E-3</v>
      </c>
      <c r="AG29" s="8">
        <v>7.3608006344530698E-3</v>
      </c>
      <c r="AH29" s="8">
        <v>3.8179532341835798E-2</v>
      </c>
      <c r="AI29" s="8">
        <v>0.21899931313281501</v>
      </c>
      <c r="AJ29" s="8">
        <v>0.46732371053263699</v>
      </c>
      <c r="AK29" s="8">
        <v>4.92244041539164E-2</v>
      </c>
      <c r="AL29" s="8">
        <v>0.183538382058234</v>
      </c>
      <c r="AM29" s="8">
        <v>2.9814369813733199E-2</v>
      </c>
      <c r="AN29" s="8">
        <v>2.11328226319514E-2</v>
      </c>
      <c r="AO29" s="18">
        <v>4.0035472416464699E-3</v>
      </c>
      <c r="AP29" s="8">
        <f t="shared" si="0"/>
        <v>0.95407876137075498</v>
      </c>
      <c r="AQ29" s="8">
        <f t="shared" si="1"/>
        <v>0.9838442675946788</v>
      </c>
      <c r="AR29" s="8">
        <f t="shared" si="2"/>
        <v>4.5540332976288865E-2</v>
      </c>
      <c r="AS29" s="8">
        <f t="shared" si="3"/>
        <v>5.2929183962343279E-2</v>
      </c>
      <c r="AT29" s="8">
        <f t="shared" si="6"/>
        <v>90.408638815165915</v>
      </c>
      <c r="AU29" s="8">
        <f t="shared" si="4"/>
        <v>9.1740736249463684</v>
      </c>
      <c r="AV29" s="8">
        <f t="shared" si="5"/>
        <v>0.41728755988771332</v>
      </c>
    </row>
    <row r="30" spans="1:48" x14ac:dyDescent="0.2">
      <c r="A30" s="6" t="s">
        <v>97</v>
      </c>
      <c r="B30" s="7" t="s">
        <v>125</v>
      </c>
      <c r="C30" s="8">
        <v>2.1345305608065499</v>
      </c>
      <c r="D30" s="8">
        <v>3.65585728095615</v>
      </c>
      <c r="E30" s="8">
        <v>0.76789492242595203</v>
      </c>
      <c r="F30" s="8">
        <v>9.9331600445599702E-2</v>
      </c>
      <c r="G30" s="8">
        <v>6.0726392955897301</v>
      </c>
      <c r="H30" s="11">
        <v>346.56470102003499</v>
      </c>
      <c r="I30" s="12">
        <v>18.091171525110301</v>
      </c>
      <c r="K30" s="14">
        <v>0.1298</v>
      </c>
      <c r="L30" s="15">
        <v>2.71</v>
      </c>
      <c r="M30" s="15">
        <v>30.61</v>
      </c>
      <c r="N30" s="15">
        <v>1.1741999999999999</v>
      </c>
      <c r="O30" s="15">
        <v>8.3999999999999995E-3</v>
      </c>
      <c r="P30" s="15">
        <v>0.107</v>
      </c>
      <c r="Q30" s="15">
        <v>0.87109999999999999</v>
      </c>
      <c r="R30" s="15">
        <v>4.16</v>
      </c>
      <c r="S30" s="15">
        <v>12.72</v>
      </c>
      <c r="T30" s="15">
        <v>27.06</v>
      </c>
      <c r="U30" s="15">
        <v>3</v>
      </c>
      <c r="V30" s="15">
        <v>11.97</v>
      </c>
      <c r="W30" s="15">
        <v>1.64</v>
      </c>
      <c r="X30" s="15">
        <v>0.85650000000000004</v>
      </c>
      <c r="Y30" s="16">
        <v>1.93</v>
      </c>
      <c r="Z30" s="17">
        <v>98.962199999999996</v>
      </c>
      <c r="AA30" s="19">
        <v>4.7878713953552997E-3</v>
      </c>
      <c r="AB30" s="8">
        <v>5.3196017866819302E-2</v>
      </c>
      <c r="AC30" s="8">
        <v>0.95586750091600803</v>
      </c>
      <c r="AD30" s="8">
        <v>4.6406328917626298E-2</v>
      </c>
      <c r="AE30" s="8">
        <v>2.32516705714682E-4</v>
      </c>
      <c r="AF30" s="19">
        <v>1.06246001551749E-3</v>
      </c>
      <c r="AG30" s="8">
        <v>7.1495548897564003E-3</v>
      </c>
      <c r="AH30" s="8">
        <v>3.4917779164307397E-2</v>
      </c>
      <c r="AI30" s="8">
        <v>0.20294418290709099</v>
      </c>
      <c r="AJ30" s="8">
        <v>0.42800680204967301</v>
      </c>
      <c r="AK30" s="8">
        <v>4.7184835710108099E-2</v>
      </c>
      <c r="AL30" s="8">
        <v>0.18392105274297199</v>
      </c>
      <c r="AM30" s="8">
        <v>2.41732218849308E-2</v>
      </c>
      <c r="AN30" s="8">
        <v>2.7201300128943E-2</v>
      </c>
      <c r="AO30" s="18">
        <v>1.1681456858921101E-2</v>
      </c>
      <c r="AP30" s="8">
        <f t="shared" si="0"/>
        <v>0.96065537231136333</v>
      </c>
      <c r="AQ30" s="8">
        <f t="shared" si="1"/>
        <v>0.97830887014945822</v>
      </c>
      <c r="AR30" s="8">
        <f t="shared" si="2"/>
        <v>4.20673340540638E-2</v>
      </c>
      <c r="AS30" s="8">
        <f t="shared" si="3"/>
        <v>5.1194200312981594E-2</v>
      </c>
      <c r="AT30" s="8">
        <f t="shared" si="6"/>
        <v>90.95646930420105</v>
      </c>
      <c r="AU30" s="8">
        <f t="shared" si="4"/>
        <v>8.5541278557098188</v>
      </c>
      <c r="AV30" s="8">
        <f t="shared" si="5"/>
        <v>0.48940284008912716</v>
      </c>
    </row>
    <row r="31" spans="1:48" x14ac:dyDescent="0.2">
      <c r="B31" s="7"/>
      <c r="C31" s="8"/>
      <c r="D31" s="8"/>
      <c r="E31" s="8"/>
      <c r="F31" s="8"/>
      <c r="G31" s="8"/>
      <c r="H31" s="11"/>
      <c r="I31" s="12"/>
      <c r="K31" s="14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6"/>
      <c r="Z31" s="17"/>
      <c r="AA31" s="19"/>
      <c r="AB31" s="8"/>
      <c r="AC31" s="8"/>
      <c r="AD31" s="8"/>
      <c r="AE31" s="8"/>
      <c r="AF31" s="19"/>
      <c r="AG31" s="8"/>
      <c r="AH31" s="8"/>
      <c r="AI31" s="8"/>
      <c r="AJ31" s="8"/>
      <c r="AK31" s="8"/>
      <c r="AL31" s="8"/>
      <c r="AM31" s="8"/>
      <c r="AN31" s="8"/>
      <c r="AO31" s="18"/>
      <c r="AP31" s="8"/>
      <c r="AQ31" s="8"/>
      <c r="AR31" s="8"/>
      <c r="AS31" s="8"/>
      <c r="AT31" s="8"/>
      <c r="AU31" s="8"/>
      <c r="AV31" s="8"/>
    </row>
    <row r="32" spans="1:48" x14ac:dyDescent="0.2">
      <c r="A32" s="6" t="s">
        <v>152</v>
      </c>
      <c r="B32" s="7"/>
      <c r="C32" s="8">
        <f t="shared" ref="C32:I32" si="7">MIN(C2:C30)</f>
        <v>0.35664776307498403</v>
      </c>
      <c r="D32" s="8">
        <f t="shared" si="7"/>
        <v>2.6803761314702501</v>
      </c>
      <c r="E32" s="8">
        <f t="shared" si="7"/>
        <v>0.60913258110014101</v>
      </c>
      <c r="F32" s="8">
        <f t="shared" si="7"/>
        <v>8.5035276643148902E-2</v>
      </c>
      <c r="G32" s="8">
        <f t="shared" si="7"/>
        <v>5.3120290907228398</v>
      </c>
      <c r="H32" s="11">
        <f t="shared" si="7"/>
        <v>316.02321848438902</v>
      </c>
      <c r="I32" s="12">
        <f t="shared" si="7"/>
        <v>15.5669037996723</v>
      </c>
      <c r="K32" s="14">
        <f t="shared" ref="K32:AV32" si="8">MIN(K2:K30)</f>
        <v>6.0999999999999999E-2</v>
      </c>
      <c r="L32" s="15">
        <f t="shared" si="8"/>
        <v>0.45279999999999998</v>
      </c>
      <c r="M32" s="15">
        <f t="shared" si="8"/>
        <v>29.998000000000001</v>
      </c>
      <c r="N32" s="15">
        <f t="shared" si="8"/>
        <v>0.95399999999999996</v>
      </c>
      <c r="O32" s="15">
        <f t="shared" si="8"/>
        <v>0</v>
      </c>
      <c r="P32" s="15">
        <f t="shared" si="8"/>
        <v>9.1600000000000001E-2</v>
      </c>
      <c r="Q32" s="15">
        <f t="shared" si="8"/>
        <v>0.69099999999999995</v>
      </c>
      <c r="R32" s="15">
        <f t="shared" si="8"/>
        <v>3.05</v>
      </c>
      <c r="S32" s="15">
        <f t="shared" si="8"/>
        <v>12.06</v>
      </c>
      <c r="T32" s="15">
        <f t="shared" si="8"/>
        <v>26.68</v>
      </c>
      <c r="U32" s="15">
        <f t="shared" si="8"/>
        <v>3</v>
      </c>
      <c r="V32" s="15">
        <f t="shared" si="8"/>
        <v>11.7</v>
      </c>
      <c r="W32" s="15">
        <f t="shared" si="8"/>
        <v>1.55</v>
      </c>
      <c r="X32" s="15">
        <f t="shared" si="8"/>
        <v>0.24360000000000001</v>
      </c>
      <c r="Y32" s="16">
        <f t="shared" si="8"/>
        <v>1.34</v>
      </c>
      <c r="Z32" s="17">
        <f t="shared" si="8"/>
        <v>98.030199999999994</v>
      </c>
      <c r="AA32" s="19">
        <f t="shared" si="8"/>
        <v>2.2324526190109399E-3</v>
      </c>
      <c r="AB32" s="8">
        <f t="shared" si="8"/>
        <v>8.8647059043876E-3</v>
      </c>
      <c r="AC32" s="8">
        <f t="shared" si="8"/>
        <v>0.93130170456103301</v>
      </c>
      <c r="AD32" s="8">
        <f t="shared" si="8"/>
        <v>3.73783060199104E-2</v>
      </c>
      <c r="AE32" s="8">
        <f t="shared" si="8"/>
        <v>0</v>
      </c>
      <c r="AF32" s="19">
        <f t="shared" si="8"/>
        <v>9.0331183097454705E-4</v>
      </c>
      <c r="AG32" s="8">
        <f t="shared" si="8"/>
        <v>5.6563610089096503E-3</v>
      </c>
      <c r="AH32" s="8">
        <f t="shared" si="8"/>
        <v>2.5695687492214601E-2</v>
      </c>
      <c r="AI32" s="8">
        <f t="shared" si="8"/>
        <v>0.19286153167935899</v>
      </c>
      <c r="AJ32" s="8">
        <f t="shared" si="8"/>
        <v>0.42162978357951197</v>
      </c>
      <c r="AK32" s="8">
        <f t="shared" si="8"/>
        <v>4.70290885648907E-2</v>
      </c>
      <c r="AL32" s="8">
        <f t="shared" si="8"/>
        <v>0.17995400153552699</v>
      </c>
      <c r="AM32" s="8">
        <f t="shared" si="8"/>
        <v>2.2825749959949501E-2</v>
      </c>
      <c r="AN32" s="8">
        <f t="shared" si="8"/>
        <v>1.8904948755011499E-2</v>
      </c>
      <c r="AO32" s="18">
        <f t="shared" si="8"/>
        <v>3.3135612865569102E-3</v>
      </c>
      <c r="AP32" s="8">
        <f t="shared" si="8"/>
        <v>0.93572571217119682</v>
      </c>
      <c r="AQ32" s="8">
        <f t="shared" si="8"/>
        <v>0.97069201976981057</v>
      </c>
      <c r="AR32" s="8">
        <f t="shared" si="8"/>
        <v>3.3784511197478433E-2</v>
      </c>
      <c r="AS32" s="8">
        <f t="shared" si="8"/>
        <v>4.0120922935165768E-2</v>
      </c>
      <c r="AT32" s="8">
        <f t="shared" si="8"/>
        <v>89.247212604212081</v>
      </c>
      <c r="AU32" s="8">
        <f t="shared" si="8"/>
        <v>6.8333217753981872</v>
      </c>
      <c r="AV32" s="8">
        <f t="shared" si="8"/>
        <v>0.22161188768246218</v>
      </c>
    </row>
    <row r="33" spans="1:48" x14ac:dyDescent="0.2">
      <c r="A33" s="6" t="s">
        <v>153</v>
      </c>
      <c r="B33" s="7"/>
      <c r="C33" s="8">
        <f t="shared" ref="C33:I33" si="9">MAX(C2:C30)</f>
        <v>2.8615311909262799</v>
      </c>
      <c r="D33" s="8">
        <f t="shared" si="9"/>
        <v>4.4204235873099602</v>
      </c>
      <c r="E33" s="8">
        <f t="shared" si="9"/>
        <v>1.26763046544429</v>
      </c>
      <c r="F33" s="8">
        <f t="shared" si="9"/>
        <v>0.119754920163387</v>
      </c>
      <c r="G33" s="8">
        <f t="shared" si="9"/>
        <v>7.9750586543540702</v>
      </c>
      <c r="H33" s="11">
        <f t="shared" si="9"/>
        <v>358.96115828503298</v>
      </c>
      <c r="I33" s="12">
        <f t="shared" si="9"/>
        <v>20.560479719421501</v>
      </c>
      <c r="K33" s="14">
        <f t="shared" ref="K33:AV33" si="10">MAX(K2:K30)</f>
        <v>0.40849999999999997</v>
      </c>
      <c r="L33" s="15">
        <f t="shared" si="10"/>
        <v>3.633</v>
      </c>
      <c r="M33" s="15">
        <f t="shared" si="10"/>
        <v>30.81</v>
      </c>
      <c r="N33" s="15">
        <f t="shared" si="10"/>
        <v>1.3553999999999999</v>
      </c>
      <c r="O33" s="15">
        <f t="shared" si="10"/>
        <v>2.07E-2</v>
      </c>
      <c r="P33" s="15">
        <f t="shared" si="10"/>
        <v>0.129</v>
      </c>
      <c r="Q33" s="15">
        <f t="shared" si="10"/>
        <v>1.4379999999999999</v>
      </c>
      <c r="R33" s="15">
        <f t="shared" si="10"/>
        <v>5.03</v>
      </c>
      <c r="S33" s="15">
        <f t="shared" si="10"/>
        <v>14.394</v>
      </c>
      <c r="T33" s="15">
        <f t="shared" si="10"/>
        <v>29.63</v>
      </c>
      <c r="U33" s="15">
        <f t="shared" si="10"/>
        <v>3.2730000000000001</v>
      </c>
      <c r="V33" s="15">
        <f t="shared" si="10"/>
        <v>13.336</v>
      </c>
      <c r="W33" s="15">
        <f t="shared" si="10"/>
        <v>2.552</v>
      </c>
      <c r="X33" s="15">
        <f t="shared" si="10"/>
        <v>1.0301</v>
      </c>
      <c r="Y33" s="16">
        <f t="shared" si="10"/>
        <v>2.15</v>
      </c>
      <c r="Z33" s="17">
        <f t="shared" si="10"/>
        <v>102.18899999999999</v>
      </c>
      <c r="AA33" s="19">
        <f t="shared" si="10"/>
        <v>1.5054367441708299E-2</v>
      </c>
      <c r="AB33" s="8">
        <f t="shared" si="10"/>
        <v>7.0698684512112003E-2</v>
      </c>
      <c r="AC33" s="8">
        <f t="shared" si="10"/>
        <v>0.96435041647971098</v>
      </c>
      <c r="AD33" s="8">
        <f t="shared" si="10"/>
        <v>5.3919652866159198E-2</v>
      </c>
      <c r="AE33" s="8">
        <f t="shared" si="10"/>
        <v>5.7675277008059796E-4</v>
      </c>
      <c r="AF33" s="19">
        <f t="shared" si="10"/>
        <v>1.2844733277715299E-3</v>
      </c>
      <c r="AG33" s="8">
        <f t="shared" si="10"/>
        <v>1.17855385844141E-2</v>
      </c>
      <c r="AH33" s="8">
        <f t="shared" si="10"/>
        <v>4.2497730373352201E-2</v>
      </c>
      <c r="AI33" s="8">
        <f t="shared" si="10"/>
        <v>0.22763220509411999</v>
      </c>
      <c r="AJ33" s="8">
        <f t="shared" si="10"/>
        <v>0.46732371053263699</v>
      </c>
      <c r="AK33" s="8">
        <f t="shared" si="10"/>
        <v>5.1621873340502403E-2</v>
      </c>
      <c r="AL33" s="8">
        <f t="shared" si="10"/>
        <v>0.20151877710968</v>
      </c>
      <c r="AM33" s="8">
        <f t="shared" si="10"/>
        <v>3.7321233718468599E-2</v>
      </c>
      <c r="AN33" s="8">
        <f t="shared" si="10"/>
        <v>3.0186850114138401E-2</v>
      </c>
      <c r="AO33" s="18">
        <f t="shared" si="10"/>
        <v>1.40274871639947E-2</v>
      </c>
      <c r="AP33" s="8">
        <f t="shared" si="10"/>
        <v>0.96816595892350799</v>
      </c>
      <c r="AQ33" s="8">
        <f t="shared" si="10"/>
        <v>1.0239026767789789</v>
      </c>
      <c r="AR33" s="8">
        <f t="shared" si="10"/>
        <v>5.0456796287568169E-2</v>
      </c>
      <c r="AS33" s="8">
        <f t="shared" si="10"/>
        <v>5.9420291898489498E-2</v>
      </c>
      <c r="AT33" s="8">
        <f t="shared" si="10"/>
        <v>92.552322087897181</v>
      </c>
      <c r="AU33" s="8">
        <f t="shared" si="10"/>
        <v>10.2498006442584</v>
      </c>
      <c r="AV33" s="8">
        <f t="shared" si="10"/>
        <v>1.5373876964780164</v>
      </c>
    </row>
    <row r="34" spans="1:48" x14ac:dyDescent="0.2">
      <c r="B34" s="7"/>
      <c r="C34" s="8"/>
      <c r="D34" s="8"/>
      <c r="E34" s="8"/>
      <c r="F34" s="8"/>
      <c r="G34" s="8"/>
      <c r="H34" s="11"/>
      <c r="I34" s="12"/>
      <c r="K34" s="14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6"/>
      <c r="Z34" s="17"/>
      <c r="AA34" s="19"/>
      <c r="AB34" s="8"/>
      <c r="AC34" s="8"/>
      <c r="AD34" s="8"/>
      <c r="AE34" s="8"/>
      <c r="AF34" s="19"/>
      <c r="AG34" s="8"/>
      <c r="AH34" s="8"/>
      <c r="AI34" s="8"/>
      <c r="AJ34" s="8"/>
      <c r="AK34" s="8"/>
      <c r="AL34" s="8"/>
      <c r="AM34" s="8"/>
      <c r="AN34" s="8"/>
      <c r="AO34" s="18"/>
      <c r="AP34" s="8"/>
      <c r="AQ34" s="8"/>
      <c r="AR34" s="8"/>
      <c r="AS34" s="8"/>
      <c r="AT34" s="8"/>
      <c r="AU34" s="8"/>
      <c r="AV34" s="8"/>
    </row>
    <row r="35" spans="1:48" x14ac:dyDescent="0.2">
      <c r="A35" s="6" t="s">
        <v>126</v>
      </c>
      <c r="B35" s="7" t="s">
        <v>127</v>
      </c>
      <c r="C35" s="8">
        <v>0.30560806553245101</v>
      </c>
      <c r="D35" s="8">
        <v>4.1119606292292801</v>
      </c>
      <c r="E35" s="8">
        <v>0.92119181946403395</v>
      </c>
      <c r="F35" s="8">
        <v>0.10118826587448899</v>
      </c>
      <c r="G35" s="8">
        <v>7.1058390473643396</v>
      </c>
      <c r="H35" s="11">
        <v>322.95754189435098</v>
      </c>
      <c r="I35" s="12">
        <v>18.4731713963569</v>
      </c>
      <c r="K35" s="14">
        <v>0.106</v>
      </c>
      <c r="L35" s="15">
        <v>0.38800000000000001</v>
      </c>
      <c r="M35" s="15">
        <v>30.155000000000001</v>
      </c>
      <c r="N35" s="15">
        <v>1.147</v>
      </c>
      <c r="O35" s="15">
        <v>5.0000000000000001E-3</v>
      </c>
      <c r="P35" s="15">
        <v>0.109</v>
      </c>
      <c r="Q35" s="15">
        <v>1.0449999999999999</v>
      </c>
      <c r="R35" s="15">
        <v>4.6790000000000003</v>
      </c>
      <c r="S35" s="15">
        <v>13.176</v>
      </c>
      <c r="T35" s="15">
        <v>29.516999999999999</v>
      </c>
      <c r="U35" s="15">
        <v>3.2360000000000002</v>
      </c>
      <c r="V35" s="15">
        <v>13.741</v>
      </c>
      <c r="W35" s="15">
        <v>2.3620000000000001</v>
      </c>
      <c r="X35" s="15">
        <v>0.184</v>
      </c>
      <c r="Y35" s="16">
        <v>1.4890000000000001</v>
      </c>
      <c r="Z35" s="17">
        <v>101.339</v>
      </c>
      <c r="AA35" s="19">
        <v>3.8982130851385501E-3</v>
      </c>
      <c r="AB35" s="8">
        <v>7.5933511417227298E-3</v>
      </c>
      <c r="AC35" s="8">
        <v>0.93882711621475301</v>
      </c>
      <c r="AD35" s="8">
        <v>4.5195009432777503E-2</v>
      </c>
      <c r="AE35" s="8">
        <v>1.3798656550617099E-4</v>
      </c>
      <c r="AF35" s="19">
        <v>1.0790640919050699E-3</v>
      </c>
      <c r="AG35" s="8">
        <v>8.5510452984770904E-3</v>
      </c>
      <c r="AH35" s="8">
        <v>3.9155994079313798E-2</v>
      </c>
      <c r="AI35" s="8">
        <v>0.209587321710307</v>
      </c>
      <c r="AJ35" s="8">
        <v>0.46546498856354401</v>
      </c>
      <c r="AK35" s="8">
        <v>5.0743641610889297E-2</v>
      </c>
      <c r="AL35" s="8">
        <v>0.210497798909873</v>
      </c>
      <c r="AM35" s="8">
        <v>3.4710631045113002E-2</v>
      </c>
      <c r="AN35" s="8">
        <v>2.0922760158770901E-2</v>
      </c>
      <c r="AO35" s="18">
        <v>2.5019544038182699E-3</v>
      </c>
      <c r="AP35" s="8">
        <f t="shared" si="0"/>
        <v>0.94272532929989161</v>
      </c>
      <c r="AQ35" s="8">
        <f t="shared" si="1"/>
        <v>1.0020224475440382</v>
      </c>
      <c r="AR35" s="8">
        <f t="shared" si="2"/>
        <v>4.7707039377790889E-2</v>
      </c>
      <c r="AS35" s="8">
        <f t="shared" si="3"/>
        <v>4.9093222517916049E-2</v>
      </c>
      <c r="AT35" s="8">
        <f t="shared" si="6"/>
        <v>90.728546148015766</v>
      </c>
      <c r="AU35" s="8">
        <f t="shared" si="4"/>
        <v>8.8824193453528562</v>
      </c>
      <c r="AV35" s="8">
        <f t="shared" si="5"/>
        <v>0.38903450663137223</v>
      </c>
    </row>
    <row r="36" spans="1:48" x14ac:dyDescent="0.2">
      <c r="A36" s="6" t="s">
        <v>126</v>
      </c>
      <c r="B36" s="7" t="s">
        <v>128</v>
      </c>
      <c r="C36" s="8">
        <v>0.35916824196597302</v>
      </c>
      <c r="D36" s="8">
        <v>3.9449863784163801</v>
      </c>
      <c r="E36" s="8">
        <v>1.96755994358251</v>
      </c>
      <c r="F36" s="8">
        <v>0.15503156331229101</v>
      </c>
      <c r="G36" s="8">
        <v>10.3473500595435</v>
      </c>
      <c r="H36" s="11">
        <v>339.03838542470203</v>
      </c>
      <c r="I36" s="12">
        <v>13.5615354169881</v>
      </c>
      <c r="K36" s="14">
        <v>0.25800000000000001</v>
      </c>
      <c r="L36" s="15">
        <v>0.45600000000000002</v>
      </c>
      <c r="M36" s="15">
        <v>29.864000000000001</v>
      </c>
      <c r="N36" s="15">
        <v>1.2010000000000001</v>
      </c>
      <c r="O36" s="15">
        <v>6.0000000000000001E-3</v>
      </c>
      <c r="P36" s="15">
        <v>0.16700000000000001</v>
      </c>
      <c r="Q36" s="15">
        <v>2.2320000000000002</v>
      </c>
      <c r="R36" s="15">
        <v>4.4889999999999999</v>
      </c>
      <c r="S36" s="15">
        <v>14.207000000000001</v>
      </c>
      <c r="T36" s="15">
        <v>28.742999999999999</v>
      </c>
      <c r="U36" s="15">
        <v>3.1880000000000002</v>
      </c>
      <c r="V36" s="15">
        <v>12.423999999999999</v>
      </c>
      <c r="W36" s="15">
        <v>2.2639999999999998</v>
      </c>
      <c r="X36" s="15">
        <v>0.161</v>
      </c>
      <c r="Y36" s="16">
        <v>1.496</v>
      </c>
      <c r="Z36" s="17">
        <v>101.15600000000001</v>
      </c>
      <c r="AA36" s="19">
        <v>9.5310522520662307E-3</v>
      </c>
      <c r="AB36" s="8">
        <v>8.9645405381996706E-3</v>
      </c>
      <c r="AC36" s="8">
        <v>0.93397597275671795</v>
      </c>
      <c r="AD36" s="8">
        <v>4.7536971018877501E-2</v>
      </c>
      <c r="AE36" s="8">
        <v>1.6633340807410099E-4</v>
      </c>
      <c r="AF36" s="19">
        <v>1.66072853845115E-3</v>
      </c>
      <c r="AG36" s="8">
        <v>1.8346724594009101E-2</v>
      </c>
      <c r="AH36" s="8">
        <v>3.7736033537667801E-2</v>
      </c>
      <c r="AI36" s="8">
        <v>0.227010129816406</v>
      </c>
      <c r="AJ36" s="8">
        <v>0.45531120070617598</v>
      </c>
      <c r="AK36" s="8">
        <v>5.02172430096572E-2</v>
      </c>
      <c r="AL36" s="8">
        <v>0.19118424349035901</v>
      </c>
      <c r="AM36" s="8">
        <v>3.3421079490943098E-2</v>
      </c>
      <c r="AN36" s="8">
        <v>2.1116274905869599E-2</v>
      </c>
      <c r="AO36" s="18">
        <v>2.1991197485011398E-3</v>
      </c>
      <c r="AP36" s="8">
        <f t="shared" si="0"/>
        <v>0.94350702500878414</v>
      </c>
      <c r="AQ36" s="8">
        <f t="shared" si="1"/>
        <v>0.9894238317061117</v>
      </c>
      <c r="AR36" s="8">
        <f t="shared" si="2"/>
        <v>5.6082758131676902E-2</v>
      </c>
      <c r="AS36" s="8">
        <f t="shared" si="3"/>
        <v>5.7068023270943735E-2</v>
      </c>
      <c r="AT36" s="8">
        <f t="shared" si="6"/>
        <v>89.527265684324803</v>
      </c>
      <c r="AU36" s="8">
        <f t="shared" si="4"/>
        <v>9.5094411397233554</v>
      </c>
      <c r="AV36" s="8">
        <f t="shared" si="5"/>
        <v>0.96329317595184394</v>
      </c>
    </row>
    <row r="37" spans="1:48" x14ac:dyDescent="0.2">
      <c r="A37" s="6" t="s">
        <v>126</v>
      </c>
      <c r="B37" s="7" t="s">
        <v>129</v>
      </c>
      <c r="C37" s="8">
        <v>0.167769376181474</v>
      </c>
      <c r="D37" s="8">
        <v>4.0653836013709501</v>
      </c>
      <c r="E37" s="8">
        <v>0.50687588152327201</v>
      </c>
      <c r="F37" s="8">
        <v>8.2621611585592294E-2</v>
      </c>
      <c r="G37" s="8">
        <v>5.7134320171233002</v>
      </c>
      <c r="H37" s="11">
        <v>328.10436819268801</v>
      </c>
      <c r="I37" s="12">
        <v>23.426651888957899</v>
      </c>
      <c r="K37" s="14">
        <v>0.26600000000000001</v>
      </c>
      <c r="L37" s="15">
        <v>0.21299999999999999</v>
      </c>
      <c r="M37" s="15">
        <v>29.995000000000001</v>
      </c>
      <c r="N37" s="15">
        <v>0.89800000000000002</v>
      </c>
      <c r="O37" s="15">
        <v>8.9999999999999993E-3</v>
      </c>
      <c r="P37" s="15">
        <v>8.8999999999999996E-2</v>
      </c>
      <c r="Q37" s="15">
        <v>0.57499999999999996</v>
      </c>
      <c r="R37" s="15">
        <v>4.6260000000000003</v>
      </c>
      <c r="S37" s="15">
        <v>15.986000000000001</v>
      </c>
      <c r="T37" s="15">
        <v>30.736999999999998</v>
      </c>
      <c r="U37" s="15">
        <v>3.222</v>
      </c>
      <c r="V37" s="15">
        <v>12.242000000000001</v>
      </c>
      <c r="W37" s="15">
        <v>1.708</v>
      </c>
      <c r="X37" s="15">
        <v>0.111</v>
      </c>
      <c r="Y37" s="16">
        <v>0.99199999999999999</v>
      </c>
      <c r="Z37" s="17">
        <v>101.669</v>
      </c>
      <c r="AA37" s="19">
        <v>9.7562812116854108E-3</v>
      </c>
      <c r="AB37" s="8">
        <v>4.1574240578472199E-3</v>
      </c>
      <c r="AC37" s="8">
        <v>0.93136115774018902</v>
      </c>
      <c r="AD37" s="8">
        <v>3.5289569759778698E-2</v>
      </c>
      <c r="AE37" s="8">
        <v>2.4771498192753701E-4</v>
      </c>
      <c r="AF37" s="19">
        <v>8.7872647806048598E-4</v>
      </c>
      <c r="AG37" s="8">
        <v>4.69260203690571E-3</v>
      </c>
      <c r="AH37" s="8">
        <v>3.86094665198728E-2</v>
      </c>
      <c r="AI37" s="8">
        <v>0.253608726849327</v>
      </c>
      <c r="AJ37" s="8">
        <v>0.483414023675662</v>
      </c>
      <c r="AK37" s="8">
        <v>5.0389682009776698E-2</v>
      </c>
      <c r="AL37" s="8">
        <v>0.187035720920326</v>
      </c>
      <c r="AM37" s="8">
        <v>2.5033031498523099E-2</v>
      </c>
      <c r="AN37" s="8">
        <v>1.3902052189412499E-2</v>
      </c>
      <c r="AO37" s="18">
        <v>1.50531541844385E-3</v>
      </c>
      <c r="AP37" s="8">
        <f t="shared" si="0"/>
        <v>0.94111743895187439</v>
      </c>
      <c r="AQ37" s="8">
        <f t="shared" si="1"/>
        <v>1.0190459766193185</v>
      </c>
      <c r="AR37" s="8">
        <f t="shared" si="2"/>
        <v>4.3302068556778511E-2</v>
      </c>
      <c r="AS37" s="8">
        <f t="shared" si="3"/>
        <v>4.5045850971464109E-2</v>
      </c>
      <c r="AT37" s="8">
        <f t="shared" si="6"/>
        <v>92.287723996783271</v>
      </c>
      <c r="AU37" s="8">
        <f t="shared" si="4"/>
        <v>6.7548823786374053</v>
      </c>
      <c r="AV37" s="8">
        <f t="shared" si="5"/>
        <v>0.95739362457931887</v>
      </c>
    </row>
    <row r="38" spans="1:48" x14ac:dyDescent="0.2">
      <c r="A38" s="6" t="s">
        <v>126</v>
      </c>
      <c r="B38" s="7" t="s">
        <v>130</v>
      </c>
      <c r="C38" s="8">
        <v>0.117359798361689</v>
      </c>
      <c r="D38" s="8">
        <v>5.4073292907988399</v>
      </c>
      <c r="E38" s="8">
        <v>0.52626939351198898</v>
      </c>
      <c r="F38" s="8">
        <v>0.106758262161159</v>
      </c>
      <c r="G38" s="8">
        <v>7.1198496463939698</v>
      </c>
      <c r="H38" s="11">
        <v>339.25722039493297</v>
      </c>
      <c r="I38" s="12">
        <v>20.084027447379999</v>
      </c>
      <c r="K38" s="14">
        <v>0.36799999999999999</v>
      </c>
      <c r="L38" s="15">
        <v>0.14899999999999999</v>
      </c>
      <c r="M38" s="15">
        <v>30.079000000000001</v>
      </c>
      <c r="N38" s="15">
        <v>1.107</v>
      </c>
      <c r="O38" s="15">
        <v>2E-3</v>
      </c>
      <c r="P38" s="15">
        <v>0.115</v>
      </c>
      <c r="Q38" s="15">
        <v>0.59699999999999998</v>
      </c>
      <c r="R38" s="15">
        <v>6.1529999999999996</v>
      </c>
      <c r="S38" s="15">
        <v>15.336</v>
      </c>
      <c r="T38" s="15">
        <v>29.763000000000002</v>
      </c>
      <c r="U38" s="15">
        <v>3.1419999999999999</v>
      </c>
      <c r="V38" s="15">
        <v>12.138</v>
      </c>
      <c r="W38" s="15">
        <v>1.7490000000000001</v>
      </c>
      <c r="X38" s="15">
        <v>5.6000000000000001E-2</v>
      </c>
      <c r="Y38" s="16">
        <v>0.872</v>
      </c>
      <c r="Z38" s="17">
        <v>101.626</v>
      </c>
      <c r="AA38" s="19">
        <v>1.34959819414661E-2</v>
      </c>
      <c r="AB38" s="8">
        <v>2.9079369539231599E-3</v>
      </c>
      <c r="AC38" s="8">
        <v>0.93387047669358703</v>
      </c>
      <c r="AD38" s="8">
        <v>4.3498235924953797E-2</v>
      </c>
      <c r="AE38" s="8">
        <v>5.5041943045090799E-5</v>
      </c>
      <c r="AF38" s="19">
        <v>1.1353128233928E-3</v>
      </c>
      <c r="AG38" s="8">
        <v>4.8716290087645799E-3</v>
      </c>
      <c r="AH38" s="8">
        <v>5.1348656392028201E-2</v>
      </c>
      <c r="AI38" s="8">
        <v>0.243271079176822</v>
      </c>
      <c r="AJ38" s="8">
        <v>0.468045925454037</v>
      </c>
      <c r="AK38" s="8">
        <v>4.9133336745536799E-2</v>
      </c>
      <c r="AL38" s="8">
        <v>0.18542714543612701</v>
      </c>
      <c r="AM38" s="8">
        <v>2.5631226331878702E-2</v>
      </c>
      <c r="AN38" s="8">
        <v>1.22190579355538E-2</v>
      </c>
      <c r="AO38" s="18">
        <v>7.5935796881077401E-4</v>
      </c>
      <c r="AP38" s="8">
        <f t="shared" si="0"/>
        <v>0.94736645863505309</v>
      </c>
      <c r="AQ38" s="8">
        <f t="shared" si="1"/>
        <v>0.98739506600268923</v>
      </c>
      <c r="AR38" s="8">
        <f t="shared" si="2"/>
        <v>5.6220285400792783E-2</v>
      </c>
      <c r="AS38" s="8">
        <f t="shared" si="3"/>
        <v>5.6994217866419894E-2</v>
      </c>
      <c r="AT38" s="8">
        <f t="shared" si="6"/>
        <v>89.900848732266709</v>
      </c>
      <c r="AU38" s="8">
        <f t="shared" si="4"/>
        <v>8.7323243099986936</v>
      </c>
      <c r="AV38" s="8">
        <f t="shared" si="5"/>
        <v>1.3668269577345997</v>
      </c>
    </row>
    <row r="39" spans="1:48" x14ac:dyDescent="0.2">
      <c r="A39" s="6" t="s">
        <v>126</v>
      </c>
      <c r="B39" s="7" t="s">
        <v>131</v>
      </c>
      <c r="C39" s="8">
        <v>1.86751732829238</v>
      </c>
      <c r="D39" s="8">
        <v>4.00474558397047</v>
      </c>
      <c r="E39" s="8">
        <v>0.22743300423131199</v>
      </c>
      <c r="F39" s="8">
        <v>7.2409951726698896E-2</v>
      </c>
      <c r="G39" s="8">
        <v>4.74503957746417</v>
      </c>
      <c r="H39" s="11">
        <v>346.26607937782097</v>
      </c>
      <c r="I39" s="12">
        <v>28.047552429603499</v>
      </c>
      <c r="K39" s="14">
        <v>0.13300000000000001</v>
      </c>
      <c r="L39" s="15">
        <v>2.371</v>
      </c>
      <c r="M39" s="15">
        <v>30.466999999999999</v>
      </c>
      <c r="N39" s="15">
        <v>0.91800000000000004</v>
      </c>
      <c r="O39" s="15">
        <v>1.4999999999999999E-2</v>
      </c>
      <c r="P39" s="15">
        <v>7.8E-2</v>
      </c>
      <c r="Q39" s="15">
        <v>0.25800000000000001</v>
      </c>
      <c r="R39" s="15">
        <v>4.5570000000000004</v>
      </c>
      <c r="S39" s="15">
        <v>14.105</v>
      </c>
      <c r="T39" s="15">
        <v>28.558</v>
      </c>
      <c r="U39" s="15">
        <v>3.1749999999999998</v>
      </c>
      <c r="V39" s="15">
        <v>12.523999999999999</v>
      </c>
      <c r="W39" s="15">
        <v>1.9930000000000001</v>
      </c>
      <c r="X39" s="15">
        <v>0.70499999999999996</v>
      </c>
      <c r="Y39" s="16">
        <v>1.373</v>
      </c>
      <c r="Z39" s="17">
        <v>101.23</v>
      </c>
      <c r="AA39" s="19">
        <v>4.8533124935181502E-3</v>
      </c>
      <c r="AB39" s="8">
        <v>4.6042639936854798E-2</v>
      </c>
      <c r="AC39" s="8">
        <v>0.94120210413835603</v>
      </c>
      <c r="AD39" s="8">
        <v>3.5891916559894502E-2</v>
      </c>
      <c r="AE39" s="8">
        <v>4.1075699184117302E-4</v>
      </c>
      <c r="AF39" s="19">
        <v>7.6620018102834995E-4</v>
      </c>
      <c r="AG39" s="8">
        <v>2.0948335818634701E-3</v>
      </c>
      <c r="AH39" s="8">
        <v>3.7840001272534E-2</v>
      </c>
      <c r="AI39" s="8">
        <v>0.22262883670481801</v>
      </c>
      <c r="AJ39" s="8">
        <v>0.44685795990076799</v>
      </c>
      <c r="AK39" s="8">
        <v>4.9401911411680398E-2</v>
      </c>
      <c r="AL39" s="8">
        <v>0.190370295074345</v>
      </c>
      <c r="AM39" s="8">
        <v>2.9061419230446701E-2</v>
      </c>
      <c r="AN39" s="8">
        <v>1.9143516676596101E-2</v>
      </c>
      <c r="AO39" s="18">
        <v>9.5121258923784695E-3</v>
      </c>
      <c r="AP39" s="8">
        <f t="shared" si="0"/>
        <v>0.9460554166318742</v>
      </c>
      <c r="AQ39" s="8">
        <f t="shared" si="1"/>
        <v>1.0130187048278874</v>
      </c>
      <c r="AR39" s="8">
        <f t="shared" si="2"/>
        <v>3.9934834854397472E-2</v>
      </c>
      <c r="AS39" s="8">
        <f t="shared" si="3"/>
        <v>4.074522905341265E-2</v>
      </c>
      <c r="AT39" s="8">
        <f t="shared" si="6"/>
        <v>92.514772821773803</v>
      </c>
      <c r="AU39" s="8">
        <f t="shared" si="4"/>
        <v>7.006133113093135</v>
      </c>
      <c r="AV39" s="8">
        <f t="shared" si="5"/>
        <v>0.47909406513305514</v>
      </c>
    </row>
    <row r="40" spans="1:48" x14ac:dyDescent="0.2">
      <c r="A40" s="6" t="s">
        <v>126</v>
      </c>
      <c r="B40" s="7" t="s">
        <v>132</v>
      </c>
      <c r="C40" s="8">
        <v>0.54977945809703799</v>
      </c>
      <c r="D40" s="8">
        <v>4.3896651726865299</v>
      </c>
      <c r="E40" s="8">
        <v>0.44428772919605097</v>
      </c>
      <c r="F40" s="8">
        <v>8.5406609728926899E-2</v>
      </c>
      <c r="G40" s="8">
        <v>5.83462063741253</v>
      </c>
      <c r="H40" s="11">
        <v>331.89105919244702</v>
      </c>
      <c r="I40" s="12">
        <v>23.033239507955798</v>
      </c>
      <c r="K40" s="14">
        <v>0.104</v>
      </c>
      <c r="L40" s="15">
        <v>0.69799999999999995</v>
      </c>
      <c r="M40" s="15">
        <v>30.309000000000001</v>
      </c>
      <c r="N40" s="15">
        <v>1.1060000000000001</v>
      </c>
      <c r="O40" s="15">
        <v>7.0000000000000001E-3</v>
      </c>
      <c r="P40" s="15">
        <v>9.1999999999999998E-2</v>
      </c>
      <c r="Q40" s="15">
        <v>0.504</v>
      </c>
      <c r="R40" s="15">
        <v>4.9950000000000001</v>
      </c>
      <c r="S40" s="15">
        <v>14.005000000000001</v>
      </c>
      <c r="T40" s="15">
        <v>29.17</v>
      </c>
      <c r="U40" s="15">
        <v>3.355</v>
      </c>
      <c r="V40" s="15">
        <v>12.927</v>
      </c>
      <c r="W40" s="15">
        <v>2.169</v>
      </c>
      <c r="X40" s="15">
        <v>0.29699999999999999</v>
      </c>
      <c r="Y40" s="16">
        <v>1.5649999999999999</v>
      </c>
      <c r="Z40" s="17">
        <v>101.303</v>
      </c>
      <c r="AA40" s="19">
        <v>3.8141012436406501E-3</v>
      </c>
      <c r="AB40" s="8">
        <v>1.3622485321769301E-2</v>
      </c>
      <c r="AC40" s="8">
        <v>0.94101613011753604</v>
      </c>
      <c r="AD40" s="8">
        <v>4.3459163068836897E-2</v>
      </c>
      <c r="AE40" s="8">
        <v>1.9264778006533801E-4</v>
      </c>
      <c r="AF40" s="19">
        <v>9.08254876217002E-4</v>
      </c>
      <c r="AG40" s="8">
        <v>4.1127529364411997E-3</v>
      </c>
      <c r="AH40" s="8">
        <v>4.1685006117992501E-2</v>
      </c>
      <c r="AI40" s="8">
        <v>0.22215889312479001</v>
      </c>
      <c r="AJ40" s="8">
        <v>0.45872287928674399</v>
      </c>
      <c r="AK40" s="8">
        <v>5.2464412104460401E-2</v>
      </c>
      <c r="AL40" s="8">
        <v>0.19748137216807499</v>
      </c>
      <c r="AM40" s="8">
        <v>3.1786399400719097E-2</v>
      </c>
      <c r="AN40" s="8">
        <v>2.1929957441183999E-2</v>
      </c>
      <c r="AO40" s="18">
        <v>4.0273297020987E-3</v>
      </c>
      <c r="AP40" s="8">
        <f t="shared" si="0"/>
        <v>0.94483023136117672</v>
      </c>
      <c r="AQ40" s="8">
        <f t="shared" si="1"/>
        <v>1.0021937285498406</v>
      </c>
      <c r="AR40" s="8">
        <f t="shared" si="2"/>
        <v>4.5797759054433701E-2</v>
      </c>
      <c r="AS40" s="8">
        <f t="shared" si="3"/>
        <v>4.7273264312477546E-2</v>
      </c>
      <c r="AT40" s="8">
        <f t="shared" si="6"/>
        <v>91.093845473127828</v>
      </c>
      <c r="AU40" s="8">
        <f t="shared" si="4"/>
        <v>8.5255792812897013</v>
      </c>
      <c r="AV40" s="8">
        <f t="shared" si="5"/>
        <v>0.38057524558246819</v>
      </c>
    </row>
    <row r="41" spans="1:48" x14ac:dyDescent="0.2">
      <c r="A41" s="6" t="s">
        <v>126</v>
      </c>
      <c r="B41" s="7" t="s">
        <v>133</v>
      </c>
      <c r="C41" s="8">
        <v>0.14571518588531801</v>
      </c>
      <c r="D41" s="8">
        <v>5.25529484137446</v>
      </c>
      <c r="E41" s="8">
        <v>0.54301833568406199</v>
      </c>
      <c r="F41" s="8">
        <v>0.104901596732269</v>
      </c>
      <c r="G41" s="8">
        <v>7.0220181228556404</v>
      </c>
      <c r="H41" s="11">
        <v>337.96907302244398</v>
      </c>
      <c r="I41" s="12">
        <v>20.2105505667421</v>
      </c>
      <c r="K41" s="14">
        <v>0.374</v>
      </c>
      <c r="L41" s="15">
        <v>0.185</v>
      </c>
      <c r="M41" s="15">
        <v>29.971</v>
      </c>
      <c r="N41" s="15">
        <v>1.073</v>
      </c>
      <c r="O41" s="15">
        <v>8.9999999999999993E-3</v>
      </c>
      <c r="P41" s="15">
        <v>0.113</v>
      </c>
      <c r="Q41" s="15">
        <v>0.61599999999999999</v>
      </c>
      <c r="R41" s="15">
        <v>5.98</v>
      </c>
      <c r="S41" s="15">
        <v>15.409000000000001</v>
      </c>
      <c r="T41" s="15">
        <v>29.884</v>
      </c>
      <c r="U41" s="15">
        <v>3.1459999999999999</v>
      </c>
      <c r="V41" s="15">
        <v>12.132</v>
      </c>
      <c r="W41" s="15">
        <v>1.776</v>
      </c>
      <c r="X41" s="15">
        <v>8.5999999999999993E-2</v>
      </c>
      <c r="Y41" s="16">
        <v>0.96699999999999997</v>
      </c>
      <c r="Z41" s="17">
        <v>101.721</v>
      </c>
      <c r="AA41" s="19">
        <v>1.37245889739111E-2</v>
      </c>
      <c r="AB41" s="8">
        <v>3.61278004527936E-3</v>
      </c>
      <c r="AC41" s="8">
        <v>0.93109835818651099</v>
      </c>
      <c r="AD41" s="8">
        <v>4.21885715077936E-2</v>
      </c>
      <c r="AE41" s="8">
        <v>2.4784339265446502E-4</v>
      </c>
      <c r="AF41" s="19">
        <v>1.1162647777871299E-3</v>
      </c>
      <c r="AG41" s="8">
        <v>5.0298109720252598E-3</v>
      </c>
      <c r="AH41" s="8">
        <v>4.9936077814855102E-2</v>
      </c>
      <c r="AI41" s="8">
        <v>0.24458167337467299</v>
      </c>
      <c r="AJ41" s="8">
        <v>0.47024216395099899</v>
      </c>
      <c r="AK41" s="8">
        <v>4.9226603485245199E-2</v>
      </c>
      <c r="AL41" s="8">
        <v>0.18545120351369401</v>
      </c>
      <c r="AM41" s="8">
        <v>2.60431560103602E-2</v>
      </c>
      <c r="AN41" s="8">
        <v>1.35587229936445E-2</v>
      </c>
      <c r="AO41" s="18">
        <v>1.16688499183551E-3</v>
      </c>
      <c r="AP41" s="8">
        <f t="shared" si="0"/>
        <v>0.94482294716042214</v>
      </c>
      <c r="AQ41" s="8">
        <f t="shared" si="1"/>
        <v>0.99388318836573075</v>
      </c>
      <c r="AR41" s="8">
        <f t="shared" si="2"/>
        <v>5.4965888786880364E-2</v>
      </c>
      <c r="AS41" s="8">
        <f t="shared" si="3"/>
        <v>5.59131604817047E-2</v>
      </c>
      <c r="AT41" s="8">
        <f t="shared" si="6"/>
        <v>90.224760672888763</v>
      </c>
      <c r="AU41" s="8">
        <f t="shared" si="4"/>
        <v>8.3943336900535446</v>
      </c>
      <c r="AV41" s="8">
        <f t="shared" si="5"/>
        <v>1.3809056370576924</v>
      </c>
    </row>
    <row r="42" spans="1:48" x14ac:dyDescent="0.2">
      <c r="A42" s="6" t="s">
        <v>126</v>
      </c>
      <c r="B42" s="7" t="s">
        <v>134</v>
      </c>
      <c r="C42" s="8">
        <v>1.8690926275992401</v>
      </c>
      <c r="D42" s="8">
        <v>4.0891115212233098</v>
      </c>
      <c r="E42" s="8">
        <v>0.18247531734837799</v>
      </c>
      <c r="F42" s="8">
        <v>6.68399554400297E-2</v>
      </c>
      <c r="G42" s="8">
        <v>4.6822696853130799</v>
      </c>
      <c r="H42" s="11">
        <v>324.224959857344</v>
      </c>
      <c r="I42" s="12">
        <v>28.661486451389202</v>
      </c>
      <c r="K42" s="14">
        <v>0.13</v>
      </c>
      <c r="L42" s="15">
        <v>2.3730000000000002</v>
      </c>
      <c r="M42" s="15">
        <v>30.619</v>
      </c>
      <c r="N42" s="15">
        <v>0.93600000000000005</v>
      </c>
      <c r="O42" s="15">
        <v>8.0000000000000002E-3</v>
      </c>
      <c r="P42" s="15">
        <v>7.1999999999999995E-2</v>
      </c>
      <c r="Q42" s="15">
        <v>0.20699999999999999</v>
      </c>
      <c r="R42" s="15">
        <v>4.6529999999999996</v>
      </c>
      <c r="S42" s="15">
        <v>14.24</v>
      </c>
      <c r="T42" s="15">
        <v>28.786000000000001</v>
      </c>
      <c r="U42" s="15">
        <v>3.1850000000000001</v>
      </c>
      <c r="V42" s="15">
        <v>12.351000000000001</v>
      </c>
      <c r="W42" s="15">
        <v>1.952</v>
      </c>
      <c r="X42" s="15">
        <v>0.69299999999999995</v>
      </c>
      <c r="Y42" s="16">
        <v>1.38</v>
      </c>
      <c r="Z42" s="17">
        <v>101.58499999999999</v>
      </c>
      <c r="AA42" s="19">
        <v>4.7246364754557103E-3</v>
      </c>
      <c r="AB42" s="8">
        <v>4.5894942775725797E-2</v>
      </c>
      <c r="AC42" s="8">
        <v>0.942068822852973</v>
      </c>
      <c r="AD42" s="8">
        <v>3.64475423048485E-2</v>
      </c>
      <c r="AE42" s="8">
        <v>2.1818361057746101E-4</v>
      </c>
      <c r="AF42" s="19">
        <v>7.0439874856834605E-4</v>
      </c>
      <c r="AG42" s="8">
        <v>1.6739350329826601E-3</v>
      </c>
      <c r="AH42" s="8">
        <v>3.8480756207295803E-2</v>
      </c>
      <c r="AI42" s="8">
        <v>0.22384981899647999</v>
      </c>
      <c r="AJ42" s="8">
        <v>0.44860226496213301</v>
      </c>
      <c r="AK42" s="8">
        <v>4.9356901880559002E-2</v>
      </c>
      <c r="AL42" s="8">
        <v>0.18698065533180599</v>
      </c>
      <c r="AM42" s="8">
        <v>2.83483486787495E-2</v>
      </c>
      <c r="AN42" s="8">
        <v>1.91632295476972E-2</v>
      </c>
      <c r="AO42" s="18">
        <v>9.3123681941500204E-3</v>
      </c>
      <c r="AP42" s="8">
        <f t="shared" si="0"/>
        <v>0.94679345932842873</v>
      </c>
      <c r="AQ42" s="8">
        <f t="shared" si="1"/>
        <v>1.0115085303673004</v>
      </c>
      <c r="AR42" s="8">
        <f t="shared" si="2"/>
        <v>4.0154691240278463E-2</v>
      </c>
      <c r="AS42" s="8">
        <f t="shared" si="3"/>
        <v>4.1172178780304214E-2</v>
      </c>
      <c r="AT42" s="8">
        <f t="shared" si="6"/>
        <v>92.42693153390303</v>
      </c>
      <c r="AU42" s="8">
        <f t="shared" si="4"/>
        <v>7.1059803167029116</v>
      </c>
      <c r="AV42" s="8">
        <f t="shared" si="5"/>
        <v>0.46708814939406329</v>
      </c>
    </row>
    <row r="43" spans="1:48" x14ac:dyDescent="0.2">
      <c r="A43" s="6" t="s">
        <v>126</v>
      </c>
      <c r="B43" s="7" t="s">
        <v>135</v>
      </c>
      <c r="C43" s="8">
        <v>0.52063642091997497</v>
      </c>
      <c r="D43" s="8">
        <v>4.5873978381228602</v>
      </c>
      <c r="E43" s="8">
        <v>0.46808885754583901</v>
      </c>
      <c r="F43" s="8">
        <v>9.0976606015595998E-2</v>
      </c>
      <c r="G43" s="8">
        <v>6.11035738306024</v>
      </c>
      <c r="H43" s="11">
        <v>337.41179710347899</v>
      </c>
      <c r="I43" s="12">
        <v>22.269178608829598</v>
      </c>
      <c r="K43" s="14">
        <v>0.11</v>
      </c>
      <c r="L43" s="15">
        <v>0.66100000000000003</v>
      </c>
      <c r="M43" s="15">
        <v>30.231999999999999</v>
      </c>
      <c r="N43" s="15">
        <v>1.1539999999999999</v>
      </c>
      <c r="O43" s="15">
        <v>0</v>
      </c>
      <c r="P43" s="15">
        <v>9.8000000000000004E-2</v>
      </c>
      <c r="Q43" s="15">
        <v>0.53100000000000003</v>
      </c>
      <c r="R43" s="15">
        <v>5.22</v>
      </c>
      <c r="S43" s="15">
        <v>14.125</v>
      </c>
      <c r="T43" s="15">
        <v>29.109000000000002</v>
      </c>
      <c r="U43" s="15">
        <v>3.3570000000000002</v>
      </c>
      <c r="V43" s="15">
        <v>13.179</v>
      </c>
      <c r="W43" s="15">
        <v>2.0880000000000001</v>
      </c>
      <c r="X43" s="15">
        <v>0.26600000000000001</v>
      </c>
      <c r="Y43" s="16">
        <v>1.4490000000000001</v>
      </c>
      <c r="Z43" s="17">
        <v>101.57899999999999</v>
      </c>
      <c r="AA43" s="19">
        <v>4.03280230398303E-3</v>
      </c>
      <c r="AB43" s="8">
        <v>1.28960810858632E-2</v>
      </c>
      <c r="AC43" s="8">
        <v>0.93831294665423903</v>
      </c>
      <c r="AD43" s="8">
        <v>4.5330176493884003E-2</v>
      </c>
      <c r="AE43" s="8">
        <v>0</v>
      </c>
      <c r="AF43" s="19">
        <v>9.6716674685050905E-4</v>
      </c>
      <c r="AG43" s="8">
        <v>4.3316362091031799E-3</v>
      </c>
      <c r="AH43" s="8">
        <v>4.3548204099507E-2</v>
      </c>
      <c r="AI43" s="8">
        <v>0.223987826708793</v>
      </c>
      <c r="AJ43" s="8">
        <v>0.45761118206003898</v>
      </c>
      <c r="AK43" s="8">
        <v>5.2478208067411797E-2</v>
      </c>
      <c r="AL43" s="8">
        <v>0.201264053410487</v>
      </c>
      <c r="AM43" s="8">
        <v>3.0589166827437699E-2</v>
      </c>
      <c r="AN43" s="8">
        <v>2.0297717422069501E-2</v>
      </c>
      <c r="AO43" s="18">
        <v>3.60576768355485E-3</v>
      </c>
      <c r="AP43" s="8">
        <f t="shared" si="0"/>
        <v>0.9423457489582221</v>
      </c>
      <c r="AQ43" s="8">
        <f t="shared" si="1"/>
        <v>1.0027300032656561</v>
      </c>
      <c r="AR43" s="8">
        <f t="shared" si="2"/>
        <v>4.7879840308610179E-2</v>
      </c>
      <c r="AS43" s="8">
        <f t="shared" si="3"/>
        <v>4.9362978797867031E-2</v>
      </c>
      <c r="AT43" s="8">
        <f t="shared" si="6"/>
        <v>90.704375405250559</v>
      </c>
      <c r="AU43" s="8">
        <f t="shared" si="4"/>
        <v>8.8934423232656759</v>
      </c>
      <c r="AV43" s="8">
        <f t="shared" si="5"/>
        <v>0.40218227148376334</v>
      </c>
    </row>
    <row r="44" spans="1:48" x14ac:dyDescent="0.2">
      <c r="A44" s="6" t="s">
        <v>126</v>
      </c>
      <c r="B44" s="7" t="s">
        <v>136</v>
      </c>
      <c r="C44" s="8">
        <v>2.0620667926906102</v>
      </c>
      <c r="D44" s="8">
        <v>4.0100184550487699</v>
      </c>
      <c r="E44" s="8">
        <v>0.238892806770099</v>
      </c>
      <c r="F44" s="8">
        <v>7.2409951726698896E-2</v>
      </c>
      <c r="G44" s="8">
        <v>4.7876011478261198</v>
      </c>
      <c r="H44" s="11">
        <v>343.23647388796201</v>
      </c>
      <c r="I44" s="12">
        <v>27.321623321481699</v>
      </c>
      <c r="K44" s="14">
        <v>0.11899999999999999</v>
      </c>
      <c r="L44" s="15">
        <v>2.6179999999999999</v>
      </c>
      <c r="M44" s="15">
        <v>30.422000000000001</v>
      </c>
      <c r="N44" s="15">
        <v>0.93400000000000005</v>
      </c>
      <c r="O44" s="15">
        <v>4.0000000000000001E-3</v>
      </c>
      <c r="P44" s="15">
        <v>7.8E-2</v>
      </c>
      <c r="Q44" s="15">
        <v>0.27100000000000002</v>
      </c>
      <c r="R44" s="15">
        <v>4.5629999999999997</v>
      </c>
      <c r="S44" s="15">
        <v>13.613</v>
      </c>
      <c r="T44" s="15">
        <v>28.164000000000001</v>
      </c>
      <c r="U44" s="15">
        <v>3.1440000000000001</v>
      </c>
      <c r="V44" s="15">
        <v>12.54</v>
      </c>
      <c r="W44" s="15">
        <v>2.0169999999999999</v>
      </c>
      <c r="X44" s="15">
        <v>0.80900000000000005</v>
      </c>
      <c r="Y44" s="16">
        <v>1.478</v>
      </c>
      <c r="Z44" s="17">
        <v>100.774</v>
      </c>
      <c r="AA44" s="19">
        <v>4.35735999031058E-3</v>
      </c>
      <c r="AB44" s="8">
        <v>5.1013858177336502E-2</v>
      </c>
      <c r="AC44" s="8">
        <v>0.94304154208478996</v>
      </c>
      <c r="AD44" s="8">
        <v>3.6642973624313499E-2</v>
      </c>
      <c r="AE44" s="8">
        <v>1.09911608208029E-4</v>
      </c>
      <c r="AF44" s="19">
        <v>7.6883317672172603E-4</v>
      </c>
      <c r="AG44" s="8">
        <v>2.2079486954916898E-3</v>
      </c>
      <c r="AH44" s="8">
        <v>3.8020029370894298E-2</v>
      </c>
      <c r="AI44" s="8">
        <v>0.21560162833230101</v>
      </c>
      <c r="AJ44" s="8">
        <v>0.44220730270641301</v>
      </c>
      <c r="AK44" s="8">
        <v>4.90876708445694E-2</v>
      </c>
      <c r="AL44" s="8">
        <v>0.19126853264994501</v>
      </c>
      <c r="AM44" s="8">
        <v>2.95124513726314E-2</v>
      </c>
      <c r="AN44" s="8">
        <v>2.06783310207867E-2</v>
      </c>
      <c r="AO44" s="18">
        <v>1.0952842928665101E-2</v>
      </c>
      <c r="AP44" s="8">
        <f t="shared" si="0"/>
        <v>0.94739890207510058</v>
      </c>
      <c r="AQ44" s="8">
        <f t="shared" si="1"/>
        <v>1.0103226180326481</v>
      </c>
      <c r="AR44" s="8">
        <f t="shared" si="2"/>
        <v>4.0227978066385991E-2</v>
      </c>
      <c r="AS44" s="8">
        <f t="shared" si="3"/>
        <v>4.1000333614624081E-2</v>
      </c>
      <c r="AT44" s="8">
        <f t="shared" si="6"/>
        <v>92.391445037587445</v>
      </c>
      <c r="AU44" s="8">
        <f t="shared" si="4"/>
        <v>7.1772709435715782</v>
      </c>
      <c r="AV44" s="8">
        <f t="shared" si="5"/>
        <v>0.43128401884097717</v>
      </c>
    </row>
    <row r="45" spans="1:48" x14ac:dyDescent="0.2">
      <c r="A45" s="6" t="s">
        <v>126</v>
      </c>
      <c r="B45" s="7" t="s">
        <v>137</v>
      </c>
      <c r="C45" s="8">
        <v>0.33002520478891001</v>
      </c>
      <c r="D45" s="8">
        <v>3.4897618419896301</v>
      </c>
      <c r="E45" s="8">
        <v>0.45574753173483801</v>
      </c>
      <c r="F45" s="8">
        <v>7.2409951726698896E-2</v>
      </c>
      <c r="G45" s="8">
        <v>4.9717015220318501</v>
      </c>
      <c r="H45" s="11">
        <v>331.05782771337698</v>
      </c>
      <c r="I45" s="12">
        <v>26.352203085984801</v>
      </c>
      <c r="K45" s="14">
        <v>7.0000000000000007E-2</v>
      </c>
      <c r="L45" s="15">
        <v>0.41899999999999998</v>
      </c>
      <c r="M45" s="15">
        <v>30.602</v>
      </c>
      <c r="N45" s="15">
        <v>0.92600000000000005</v>
      </c>
      <c r="O45" s="15">
        <v>6.0000000000000001E-3</v>
      </c>
      <c r="P45" s="15">
        <v>7.8E-2</v>
      </c>
      <c r="Q45" s="15">
        <v>0.51700000000000002</v>
      </c>
      <c r="R45" s="15">
        <v>3.9710000000000001</v>
      </c>
      <c r="S45" s="15">
        <v>13.278</v>
      </c>
      <c r="T45" s="15">
        <v>29.408999999999999</v>
      </c>
      <c r="U45" s="15">
        <v>3.4529999999999998</v>
      </c>
      <c r="V45" s="15">
        <v>14.664999999999999</v>
      </c>
      <c r="W45" s="15">
        <v>2.5649999999999999</v>
      </c>
      <c r="X45" s="15">
        <v>0.20699999999999999</v>
      </c>
      <c r="Y45" s="16">
        <v>1.623</v>
      </c>
      <c r="Z45" s="17">
        <v>101.789</v>
      </c>
      <c r="AA45" s="19">
        <v>2.5503095680117498E-3</v>
      </c>
      <c r="AB45" s="8">
        <v>8.1236449031760593E-3</v>
      </c>
      <c r="AC45" s="8">
        <v>0.94386798041655195</v>
      </c>
      <c r="AD45" s="8">
        <v>3.61470783709762E-2</v>
      </c>
      <c r="AE45" s="8">
        <v>1.6404129978085999E-4</v>
      </c>
      <c r="AF45" s="19">
        <v>7.6498073121552895E-4</v>
      </c>
      <c r="AG45" s="8">
        <v>4.19110566490605E-3</v>
      </c>
      <c r="AH45" s="8">
        <v>3.2921547898347399E-2</v>
      </c>
      <c r="AI45" s="8">
        <v>0.20924218024164401</v>
      </c>
      <c r="AJ45" s="8">
        <v>0.45944149062595302</v>
      </c>
      <c r="AK45" s="8">
        <v>5.3641985824997199E-2</v>
      </c>
      <c r="AL45" s="8">
        <v>0.222559653859943</v>
      </c>
      <c r="AM45" s="8">
        <v>3.7342650158145203E-2</v>
      </c>
      <c r="AN45" s="8">
        <v>2.2593210534707701E-2</v>
      </c>
      <c r="AO45" s="18">
        <v>2.7884769811370698E-3</v>
      </c>
      <c r="AP45" s="8">
        <f t="shared" si="0"/>
        <v>0.94641828998456368</v>
      </c>
      <c r="AQ45" s="8">
        <f t="shared" si="1"/>
        <v>1.0157332931297034</v>
      </c>
      <c r="AR45" s="8">
        <f t="shared" si="2"/>
        <v>3.7112653563253446E-2</v>
      </c>
      <c r="AS45" s="8">
        <f t="shared" si="3"/>
        <v>3.869738793898795E-2</v>
      </c>
      <c r="AT45" s="8">
        <f t="shared" si="6"/>
        <v>92.787503133967391</v>
      </c>
      <c r="AU45" s="8">
        <f t="shared" si="4"/>
        <v>6.9614162344079729</v>
      </c>
      <c r="AV45" s="8">
        <f t="shared" si="5"/>
        <v>0.25108063162463357</v>
      </c>
    </row>
    <row r="46" spans="1:48" x14ac:dyDescent="0.2">
      <c r="A46" s="6" t="s">
        <v>126</v>
      </c>
      <c r="B46" s="7" t="s">
        <v>138</v>
      </c>
      <c r="C46" s="8">
        <v>0.25834908632640202</v>
      </c>
      <c r="D46" s="8">
        <v>4.2850865629668702</v>
      </c>
      <c r="E46" s="8">
        <v>0.55271509167842003</v>
      </c>
      <c r="F46" s="8">
        <v>8.8191607872261393E-2</v>
      </c>
      <c r="G46" s="8">
        <v>6.0821415951252504</v>
      </c>
      <c r="H46" s="11">
        <v>328.87552408132501</v>
      </c>
      <c r="I46" s="12">
        <v>22.034660113448702</v>
      </c>
      <c r="K46" s="14">
        <v>9.5000000000000001E-2</v>
      </c>
      <c r="L46" s="15">
        <v>0.32800000000000001</v>
      </c>
      <c r="M46" s="15">
        <v>30.343</v>
      </c>
      <c r="N46" s="15">
        <v>1.1100000000000001</v>
      </c>
      <c r="O46" s="15">
        <v>4.0000000000000001E-3</v>
      </c>
      <c r="P46" s="15">
        <v>9.5000000000000001E-2</v>
      </c>
      <c r="Q46" s="15">
        <v>0.627</v>
      </c>
      <c r="R46" s="15">
        <v>4.8760000000000003</v>
      </c>
      <c r="S46" s="15">
        <v>13.349</v>
      </c>
      <c r="T46" s="15">
        <v>29.366</v>
      </c>
      <c r="U46" s="15">
        <v>3.569</v>
      </c>
      <c r="V46" s="15">
        <v>13.816000000000001</v>
      </c>
      <c r="W46" s="15">
        <v>2.3279999999999998</v>
      </c>
      <c r="X46" s="15">
        <v>0.14299999999999999</v>
      </c>
      <c r="Y46" s="16">
        <v>1.359</v>
      </c>
      <c r="Z46" s="17">
        <v>101.408</v>
      </c>
      <c r="AA46" s="19">
        <v>3.4826887620686702E-3</v>
      </c>
      <c r="AB46" s="8">
        <v>6.3989239875467804E-3</v>
      </c>
      <c r="AC46" s="8">
        <v>0.941707780696173</v>
      </c>
      <c r="AD46" s="8">
        <v>4.3599488256491702E-2</v>
      </c>
      <c r="AE46" s="8">
        <v>1.10041915543757E-4</v>
      </c>
      <c r="AF46" s="19">
        <v>9.3750954406699501E-4</v>
      </c>
      <c r="AG46" s="8">
        <v>5.1144837964521399E-3</v>
      </c>
      <c r="AH46" s="8">
        <v>4.06761888960019E-2</v>
      </c>
      <c r="AI46" s="8">
        <v>0.211671069607134</v>
      </c>
      <c r="AJ46" s="8">
        <v>0.46162673020892803</v>
      </c>
      <c r="AK46" s="8">
        <v>5.5789313284059901E-2</v>
      </c>
      <c r="AL46" s="8">
        <v>0.2109807799382</v>
      </c>
      <c r="AM46" s="8">
        <v>3.4103342097480699E-2</v>
      </c>
      <c r="AN46" s="8">
        <v>1.90359732233546E-2</v>
      </c>
      <c r="AO46" s="18">
        <v>1.9383355221838201E-3</v>
      </c>
      <c r="AP46" s="8">
        <f t="shared" si="0"/>
        <v>0.9451904694582417</v>
      </c>
      <c r="AQ46" s="8">
        <f t="shared" si="1"/>
        <v>1.0015444678688878</v>
      </c>
      <c r="AR46" s="8">
        <f t="shared" si="2"/>
        <v>4.5790672692454043E-2</v>
      </c>
      <c r="AS46" s="8">
        <f t="shared" si="3"/>
        <v>4.7082177018560371E-2</v>
      </c>
      <c r="AT46" s="8">
        <f t="shared" si="6"/>
        <v>91.074768638166177</v>
      </c>
      <c r="AU46" s="8">
        <f t="shared" si="4"/>
        <v>8.5774995462431338</v>
      </c>
      <c r="AV46" s="8">
        <f t="shared" si="5"/>
        <v>0.34773181559069716</v>
      </c>
    </row>
    <row r="47" spans="1:48" x14ac:dyDescent="0.2">
      <c r="A47" s="6" t="s">
        <v>126</v>
      </c>
      <c r="B47" s="7" t="s">
        <v>139</v>
      </c>
      <c r="C47" s="8">
        <v>2.83553875236295E-2</v>
      </c>
      <c r="D47" s="8">
        <v>5.1146849459530701</v>
      </c>
      <c r="E47" s="8">
        <v>1.0216854724964699</v>
      </c>
      <c r="F47" s="8">
        <v>0.125324916450056</v>
      </c>
      <c r="G47" s="8">
        <v>8.4384051757657197</v>
      </c>
      <c r="H47" s="11">
        <v>335.89065198182999</v>
      </c>
      <c r="I47" s="12">
        <v>16.391463816713301</v>
      </c>
      <c r="K47" s="14">
        <v>0.29899999999999999</v>
      </c>
      <c r="L47" s="15">
        <v>3.5999999999999997E-2</v>
      </c>
      <c r="M47" s="15">
        <v>29.56</v>
      </c>
      <c r="N47" s="15">
        <v>1.2210000000000001</v>
      </c>
      <c r="O47" s="15">
        <v>2.8000000000000001E-2</v>
      </c>
      <c r="P47" s="15">
        <v>0.13500000000000001</v>
      </c>
      <c r="Q47" s="15">
        <v>1.159</v>
      </c>
      <c r="R47" s="15">
        <v>5.82</v>
      </c>
      <c r="S47" s="15">
        <v>14.47</v>
      </c>
      <c r="T47" s="15">
        <v>29.378</v>
      </c>
      <c r="U47" s="15">
        <v>3.2679999999999998</v>
      </c>
      <c r="V47" s="15">
        <v>12.87</v>
      </c>
      <c r="W47" s="15">
        <v>2.1139999999999999</v>
      </c>
      <c r="X47" s="15">
        <v>0</v>
      </c>
      <c r="Y47" s="16">
        <v>1.1499999999999999</v>
      </c>
      <c r="Z47" s="17">
        <v>101.508</v>
      </c>
      <c r="AA47" s="19">
        <v>1.10635235835418E-2</v>
      </c>
      <c r="AB47" s="8">
        <v>7.0887037485838501E-4</v>
      </c>
      <c r="AC47" s="8">
        <v>0.92596226743716703</v>
      </c>
      <c r="AD47" s="8">
        <v>4.8406679781082401E-2</v>
      </c>
      <c r="AE47" s="8">
        <v>7.77476731299041E-4</v>
      </c>
      <c r="AF47" s="19">
        <v>1.34467422166307E-3</v>
      </c>
      <c r="AG47" s="8">
        <v>9.5422089121223394E-3</v>
      </c>
      <c r="AH47" s="8">
        <v>4.9003913159107397E-2</v>
      </c>
      <c r="AI47" s="8">
        <v>0.23158611690500899</v>
      </c>
      <c r="AJ47" s="8">
        <v>0.46612199745153599</v>
      </c>
      <c r="AK47" s="8">
        <v>5.15605728661764E-2</v>
      </c>
      <c r="AL47" s="8">
        <v>0.198367415129198</v>
      </c>
      <c r="AM47" s="8">
        <v>3.1257206860855702E-2</v>
      </c>
      <c r="AN47" s="8">
        <v>1.62586576796315E-2</v>
      </c>
      <c r="AO47" s="18">
        <v>0</v>
      </c>
      <c r="AP47" s="8">
        <f t="shared" si="0"/>
        <v>0.93702579102070882</v>
      </c>
      <c r="AQ47" s="8">
        <f t="shared" si="1"/>
        <v>0.99586083726726504</v>
      </c>
      <c r="AR47" s="8">
        <f t="shared" si="2"/>
        <v>5.8546122071229736E-2</v>
      </c>
      <c r="AS47" s="8">
        <f t="shared" si="3"/>
        <v>5.9470203364624205E-2</v>
      </c>
      <c r="AT47" s="8">
        <f t="shared" si="6"/>
        <v>89.260266309316819</v>
      </c>
      <c r="AU47" s="8">
        <f t="shared" si="4"/>
        <v>9.6287829263272808</v>
      </c>
      <c r="AV47" s="8">
        <f t="shared" si="5"/>
        <v>1.1109507643559056</v>
      </c>
    </row>
    <row r="48" spans="1:48" x14ac:dyDescent="0.2">
      <c r="A48" s="6" t="s">
        <v>126</v>
      </c>
      <c r="B48" s="7" t="s">
        <v>140</v>
      </c>
      <c r="C48" s="8">
        <v>2.5204788909892899E-2</v>
      </c>
      <c r="D48" s="8">
        <v>3.0160822567888199</v>
      </c>
      <c r="E48" s="8">
        <v>0.42577574047954903</v>
      </c>
      <c r="F48" s="8">
        <v>6.4983290011140005E-2</v>
      </c>
      <c r="G48" s="8">
        <v>4.4013149206206199</v>
      </c>
      <c r="H48" s="11">
        <v>336.26798069742699</v>
      </c>
      <c r="I48" s="12">
        <v>29.860596685931501</v>
      </c>
      <c r="K48" s="14">
        <v>0.222</v>
      </c>
      <c r="L48" s="15">
        <v>3.2000000000000001E-2</v>
      </c>
      <c r="M48" s="15">
        <v>29.553000000000001</v>
      </c>
      <c r="N48" s="15">
        <v>0.66100000000000003</v>
      </c>
      <c r="O48" s="15">
        <v>1.6E-2</v>
      </c>
      <c r="P48" s="15">
        <v>7.0000000000000007E-2</v>
      </c>
      <c r="Q48" s="15">
        <v>0.48299999999999998</v>
      </c>
      <c r="R48" s="15">
        <v>3.4319999999999999</v>
      </c>
      <c r="S48" s="15">
        <v>15.015000000000001</v>
      </c>
      <c r="T48" s="15">
        <v>31.100999999999999</v>
      </c>
      <c r="U48" s="15">
        <v>3.5049999999999999</v>
      </c>
      <c r="V48" s="15">
        <v>13.739000000000001</v>
      </c>
      <c r="W48" s="15">
        <v>2.1629999999999998</v>
      </c>
      <c r="X48" s="15">
        <v>8.0000000000000002E-3</v>
      </c>
      <c r="Y48" s="16">
        <v>0.99199999999999999</v>
      </c>
      <c r="Z48" s="17">
        <v>100.992</v>
      </c>
      <c r="AA48" s="19">
        <v>8.2223379480141703E-3</v>
      </c>
      <c r="AB48" s="8">
        <v>6.3071676487904001E-4</v>
      </c>
      <c r="AC48" s="8">
        <v>0.92663885042207506</v>
      </c>
      <c r="AD48" s="8">
        <v>2.62307773830565E-2</v>
      </c>
      <c r="AE48" s="8">
        <v>4.4470234767983902E-4</v>
      </c>
      <c r="AF48" s="19">
        <v>6.9791321456467905E-4</v>
      </c>
      <c r="AG48" s="8">
        <v>3.9804547031321302E-3</v>
      </c>
      <c r="AH48" s="8">
        <v>2.8925117169073401E-2</v>
      </c>
      <c r="AI48" s="8">
        <v>0.240541157769667</v>
      </c>
      <c r="AJ48" s="8">
        <v>0.49393726921766001</v>
      </c>
      <c r="AK48" s="8">
        <v>5.5353333370376297E-2</v>
      </c>
      <c r="AL48" s="8">
        <v>0.211966379345396</v>
      </c>
      <c r="AM48" s="8">
        <v>3.2012660888978701E-2</v>
      </c>
      <c r="AN48" s="8">
        <v>1.40384315834576E-2</v>
      </c>
      <c r="AO48" s="18">
        <v>1.09555502059489E-4</v>
      </c>
      <c r="AP48" s="8">
        <f t="shared" si="0"/>
        <v>0.93486118837008925</v>
      </c>
      <c r="AQ48" s="8">
        <f t="shared" si="1"/>
        <v>1.0485895044424745</v>
      </c>
      <c r="AR48" s="8">
        <f t="shared" si="2"/>
        <v>3.2905571872205532E-2</v>
      </c>
      <c r="AS48" s="8">
        <f t="shared" si="3"/>
        <v>3.445311533107067E-2</v>
      </c>
      <c r="AT48" s="8">
        <f t="shared" si="6"/>
        <v>94.360390886545801</v>
      </c>
      <c r="AU48" s="8">
        <f t="shared" si="4"/>
        <v>4.8554759599962214</v>
      </c>
      <c r="AV48" s="8">
        <f t="shared" si="5"/>
        <v>0.78413315345797907</v>
      </c>
    </row>
    <row r="49" spans="1:48" x14ac:dyDescent="0.2">
      <c r="A49" s="6" t="s">
        <v>126</v>
      </c>
      <c r="B49" s="7" t="s">
        <v>141</v>
      </c>
      <c r="C49" s="8">
        <v>3.3868935097668598E-2</v>
      </c>
      <c r="D49" s="8">
        <v>4.4687582388610601</v>
      </c>
      <c r="E49" s="8">
        <v>0.73254583921015504</v>
      </c>
      <c r="F49" s="8">
        <v>9.8403267731154806E-2</v>
      </c>
      <c r="G49" s="8">
        <v>6.8498512117799599</v>
      </c>
      <c r="H49" s="11">
        <v>325.59779420646902</v>
      </c>
      <c r="I49" s="12">
        <v>19.731226328912001</v>
      </c>
      <c r="K49" s="14">
        <v>0.30399999999999999</v>
      </c>
      <c r="L49" s="15">
        <v>4.2999999999999997E-2</v>
      </c>
      <c r="M49" s="15">
        <v>29.521999999999998</v>
      </c>
      <c r="N49" s="15">
        <v>0.99099999999999999</v>
      </c>
      <c r="O49" s="15">
        <v>1.2E-2</v>
      </c>
      <c r="P49" s="15">
        <v>0.106</v>
      </c>
      <c r="Q49" s="15">
        <v>0.83099999999999996</v>
      </c>
      <c r="R49" s="15">
        <v>5.085</v>
      </c>
      <c r="S49" s="15">
        <v>14.586</v>
      </c>
      <c r="T49" s="15">
        <v>30.187000000000001</v>
      </c>
      <c r="U49" s="15">
        <v>3.2919999999999998</v>
      </c>
      <c r="V49" s="15">
        <v>13.211</v>
      </c>
      <c r="W49" s="15">
        <v>2.1469999999999998</v>
      </c>
      <c r="X49" s="15">
        <v>1.2999999999999999E-2</v>
      </c>
      <c r="Y49" s="16">
        <v>1.121</v>
      </c>
      <c r="Z49" s="17">
        <v>101.45099999999999</v>
      </c>
      <c r="AA49" s="19">
        <v>1.1248653903846601E-2</v>
      </c>
      <c r="AB49" s="8">
        <v>8.4671543157399198E-4</v>
      </c>
      <c r="AC49" s="8">
        <v>0.92478191768227502</v>
      </c>
      <c r="AD49" s="8">
        <v>3.9288728987470399E-2</v>
      </c>
      <c r="AE49" s="8">
        <v>3.3320791440734002E-4</v>
      </c>
      <c r="AF49" s="19">
        <v>1.05582968815093E-3</v>
      </c>
      <c r="AG49" s="8">
        <v>6.8418130303650104E-3</v>
      </c>
      <c r="AH49" s="8">
        <v>4.2815737353261003E-2</v>
      </c>
      <c r="AI49" s="8">
        <v>0.23344516978970001</v>
      </c>
      <c r="AJ49" s="8">
        <v>0.478963060888142</v>
      </c>
      <c r="AK49" s="8">
        <v>5.1939791999796703E-2</v>
      </c>
      <c r="AL49" s="8">
        <v>0.20362550449644501</v>
      </c>
      <c r="AM49" s="8">
        <v>3.17454817363284E-2</v>
      </c>
      <c r="AN49" s="8">
        <v>1.5848828025864101E-2</v>
      </c>
      <c r="AO49" s="18">
        <v>1.77857499166254E-4</v>
      </c>
      <c r="AP49" s="8">
        <f t="shared" si="0"/>
        <v>0.93603057158612157</v>
      </c>
      <c r="AQ49" s="8">
        <f t="shared" si="1"/>
        <v>1.0165924098670163</v>
      </c>
      <c r="AR49" s="8">
        <f t="shared" si="2"/>
        <v>4.9657550383626015E-2</v>
      </c>
      <c r="AS49" s="8">
        <f t="shared" si="3"/>
        <v>5.0537382891316998E-2</v>
      </c>
      <c r="AT49" s="8">
        <f t="shared" si="6"/>
        <v>91.25054658014497</v>
      </c>
      <c r="AU49" s="8">
        <f t="shared" si="4"/>
        <v>7.6429476271039318</v>
      </c>
      <c r="AV49" s="8">
        <f t="shared" si="5"/>
        <v>1.1065057927511059</v>
      </c>
    </row>
    <row r="50" spans="1:48" x14ac:dyDescent="0.2">
      <c r="A50" s="6" t="s">
        <v>126</v>
      </c>
      <c r="B50" s="7" t="s">
        <v>142</v>
      </c>
      <c r="C50" s="8">
        <v>6.6162570888468802E-2</v>
      </c>
      <c r="D50" s="8">
        <v>4.4810616047104297</v>
      </c>
      <c r="E50" s="8">
        <v>0.40197461212975999</v>
      </c>
      <c r="F50" s="8">
        <v>8.4478277014482003E-2</v>
      </c>
      <c r="G50" s="8">
        <v>5.7883672299431099</v>
      </c>
      <c r="H50" s="11">
        <v>330.99710811150601</v>
      </c>
      <c r="I50" s="12">
        <v>24.16278889214</v>
      </c>
      <c r="K50" s="14">
        <v>0.114</v>
      </c>
      <c r="L50" s="15">
        <v>8.4000000000000005E-2</v>
      </c>
      <c r="M50" s="15">
        <v>29.855</v>
      </c>
      <c r="N50" s="15">
        <v>1.1040000000000001</v>
      </c>
      <c r="O50" s="15">
        <v>0.01</v>
      </c>
      <c r="P50" s="15">
        <v>9.0999999999999998E-2</v>
      </c>
      <c r="Q50" s="15">
        <v>0.45600000000000002</v>
      </c>
      <c r="R50" s="15">
        <v>5.0990000000000002</v>
      </c>
      <c r="S50" s="15">
        <v>14.925000000000001</v>
      </c>
      <c r="T50" s="15">
        <v>30.04</v>
      </c>
      <c r="U50" s="15">
        <v>3.355</v>
      </c>
      <c r="V50" s="15">
        <v>12.965999999999999</v>
      </c>
      <c r="W50" s="15">
        <v>2.1469999999999998</v>
      </c>
      <c r="X50" s="15">
        <v>6.7000000000000004E-2</v>
      </c>
      <c r="Y50" s="16">
        <v>1.165</v>
      </c>
      <c r="Z50" s="17">
        <v>101.47799999999999</v>
      </c>
      <c r="AA50" s="19">
        <v>4.2035738037450397E-3</v>
      </c>
      <c r="AB50" s="8">
        <v>1.64829582994665E-3</v>
      </c>
      <c r="AC50" s="8">
        <v>0.93196045224478696</v>
      </c>
      <c r="AD50" s="8">
        <v>4.36164437585288E-2</v>
      </c>
      <c r="AE50" s="8">
        <v>2.7670749114142501E-4</v>
      </c>
      <c r="AF50" s="19">
        <v>9.0326722253645695E-4</v>
      </c>
      <c r="AG50" s="8">
        <v>3.74129432488708E-3</v>
      </c>
      <c r="AH50" s="8">
        <v>4.27842907382344E-2</v>
      </c>
      <c r="AI50" s="8">
        <v>0.238039964823995</v>
      </c>
      <c r="AJ50" s="8">
        <v>0.474972918963253</v>
      </c>
      <c r="AK50" s="8">
        <v>5.2749671394593703E-2</v>
      </c>
      <c r="AL50" s="8">
        <v>0.199154146219472</v>
      </c>
      <c r="AM50" s="8">
        <v>3.1635068291673903E-2</v>
      </c>
      <c r="AN50" s="8">
        <v>1.6413617941732701E-2</v>
      </c>
      <c r="AO50" s="18">
        <v>9.1346200187314896E-4</v>
      </c>
      <c r="AP50" s="8">
        <f t="shared" si="0"/>
        <v>0.93616402604853199</v>
      </c>
      <c r="AQ50" s="8">
        <f t="shared" si="1"/>
        <v>1.0155271454665402</v>
      </c>
      <c r="AR50" s="8">
        <f t="shared" si="2"/>
        <v>4.6525585063121482E-2</v>
      </c>
      <c r="AS50" s="8">
        <f t="shared" si="3"/>
        <v>4.7820017562273838E-2</v>
      </c>
      <c r="AT50" s="8">
        <f t="shared" si="6"/>
        <v>91.123621931323328</v>
      </c>
      <c r="AU50" s="8">
        <f t="shared" si="4"/>
        <v>8.4624478431272774</v>
      </c>
      <c r="AV50" s="8">
        <f t="shared" si="5"/>
        <v>0.41393022554940062</v>
      </c>
    </row>
    <row r="51" spans="1:48" x14ac:dyDescent="0.2">
      <c r="A51" s="6" t="s">
        <v>126</v>
      </c>
      <c r="B51" s="7" t="s">
        <v>143</v>
      </c>
      <c r="C51" s="8">
        <v>2.2054190296156299E-2</v>
      </c>
      <c r="D51" s="8">
        <v>4.9151946568239699</v>
      </c>
      <c r="E51" s="8">
        <v>0.76339915373765899</v>
      </c>
      <c r="F51" s="8">
        <v>0.106758262161159</v>
      </c>
      <c r="G51" s="8">
        <v>7.3969468651051704</v>
      </c>
      <c r="H51" s="11">
        <v>326.94559016818698</v>
      </c>
      <c r="I51" s="12">
        <v>18.505120403519399</v>
      </c>
      <c r="K51" s="14">
        <v>0.308</v>
      </c>
      <c r="L51" s="15">
        <v>2.8000000000000001E-2</v>
      </c>
      <c r="M51" s="15">
        <v>29.984999999999999</v>
      </c>
      <c r="N51" s="15">
        <v>1.101</v>
      </c>
      <c r="O51" s="15">
        <v>8.0000000000000002E-3</v>
      </c>
      <c r="P51" s="15">
        <v>0.115</v>
      </c>
      <c r="Q51" s="15">
        <v>0.86599999999999999</v>
      </c>
      <c r="R51" s="15">
        <v>5.593</v>
      </c>
      <c r="S51" s="15">
        <v>14.98</v>
      </c>
      <c r="T51" s="15">
        <v>29.504999999999999</v>
      </c>
      <c r="U51" s="15">
        <v>3.2919999999999998</v>
      </c>
      <c r="V51" s="15">
        <v>12.685</v>
      </c>
      <c r="W51" s="15">
        <v>2.004</v>
      </c>
      <c r="X51" s="15">
        <v>0</v>
      </c>
      <c r="Y51" s="16">
        <v>0.98099999999999998</v>
      </c>
      <c r="Z51" s="17">
        <v>101.45099999999999</v>
      </c>
      <c r="AA51" s="19">
        <v>1.13286363053576E-2</v>
      </c>
      <c r="AB51" s="8">
        <v>5.4805860071657601E-4</v>
      </c>
      <c r="AC51" s="8">
        <v>0.93367891952706605</v>
      </c>
      <c r="AD51" s="8">
        <v>4.3389194795057102E-2</v>
      </c>
      <c r="AE51" s="8">
        <v>2.2081267352257601E-4</v>
      </c>
      <c r="AF51" s="19">
        <v>1.1386383090276301E-3</v>
      </c>
      <c r="AG51" s="8">
        <v>7.0874175049123796E-3</v>
      </c>
      <c r="AH51" s="8">
        <v>4.6812004331550201E-2</v>
      </c>
      <c r="AI51" s="8">
        <v>0.23831997428507101</v>
      </c>
      <c r="AJ51" s="8">
        <v>0.46534776417197699</v>
      </c>
      <c r="AK51" s="8">
        <v>5.1629765550801197E-2</v>
      </c>
      <c r="AL51" s="8">
        <v>0.19435105351247101</v>
      </c>
      <c r="AM51" s="8">
        <v>2.9454221025031702E-2</v>
      </c>
      <c r="AN51" s="8">
        <v>1.3786705369961599E-2</v>
      </c>
      <c r="AO51" s="18">
        <v>0</v>
      </c>
      <c r="AP51" s="8">
        <f t="shared" si="0"/>
        <v>0.94500755583242368</v>
      </c>
      <c r="AQ51" s="8">
        <f t="shared" si="1"/>
        <v>0.99343754251603011</v>
      </c>
      <c r="AR51" s="8">
        <f t="shared" si="2"/>
        <v>5.3899421836462583E-2</v>
      </c>
      <c r="AS51" s="8">
        <f t="shared" si="3"/>
        <v>5.4717831100414699E-2</v>
      </c>
      <c r="AT51" s="8">
        <f t="shared" si="6"/>
        <v>90.206871346423895</v>
      </c>
      <c r="AU51" s="8">
        <f t="shared" si="4"/>
        <v>8.6527815436142568</v>
      </c>
      <c r="AV51" s="8">
        <f t="shared" si="5"/>
        <v>1.1403471099618525</v>
      </c>
    </row>
    <row r="52" spans="1:48" x14ac:dyDescent="0.2">
      <c r="A52" s="6" t="s">
        <v>126</v>
      </c>
      <c r="B52" s="7" t="s">
        <v>144</v>
      </c>
      <c r="C52" s="8">
        <v>7.9552614996849402E-2</v>
      </c>
      <c r="D52" s="8">
        <v>3.7850426223745499</v>
      </c>
      <c r="E52" s="8">
        <v>0.604724964739069</v>
      </c>
      <c r="F52" s="8">
        <v>8.4478277014482003E-2</v>
      </c>
      <c r="G52" s="8">
        <v>5.7517932877044</v>
      </c>
      <c r="H52" s="11">
        <v>333.44563535242901</v>
      </c>
      <c r="I52" s="12">
        <v>23.2745053475996</v>
      </c>
      <c r="K52" s="14">
        <v>0.16800000000000001</v>
      </c>
      <c r="L52" s="15">
        <v>0.10100000000000001</v>
      </c>
      <c r="M52" s="15">
        <v>30.242000000000001</v>
      </c>
      <c r="N52" s="15">
        <v>0.95</v>
      </c>
      <c r="O52" s="15">
        <v>0.01</v>
      </c>
      <c r="P52" s="15">
        <v>9.0999999999999998E-2</v>
      </c>
      <c r="Q52" s="15">
        <v>0.68600000000000005</v>
      </c>
      <c r="R52" s="15">
        <v>4.3070000000000004</v>
      </c>
      <c r="S52" s="15">
        <v>14.628</v>
      </c>
      <c r="T52" s="15">
        <v>30.3</v>
      </c>
      <c r="U52" s="15">
        <v>3.472</v>
      </c>
      <c r="V52" s="15">
        <v>13.204000000000001</v>
      </c>
      <c r="W52" s="15">
        <v>2.1520000000000001</v>
      </c>
      <c r="X52" s="15">
        <v>0</v>
      </c>
      <c r="Y52" s="16">
        <v>1.1319999999999999</v>
      </c>
      <c r="Z52" s="17">
        <v>101.443</v>
      </c>
      <c r="AA52" s="19">
        <v>6.1571352991423899E-3</v>
      </c>
      <c r="AB52" s="8">
        <v>1.9698485512128902E-3</v>
      </c>
      <c r="AC52" s="8">
        <v>0.93831034984998896</v>
      </c>
      <c r="AD52" s="8">
        <v>3.7304427070858098E-2</v>
      </c>
      <c r="AE52" s="8">
        <v>2.75027744035294E-4</v>
      </c>
      <c r="AF52" s="19">
        <v>8.9778395753029505E-4</v>
      </c>
      <c r="AG52" s="8">
        <v>5.5941838865296101E-3</v>
      </c>
      <c r="AH52" s="8">
        <v>3.5919458953710001E-2</v>
      </c>
      <c r="AI52" s="8">
        <v>0.23188682756121701</v>
      </c>
      <c r="AJ52" s="8">
        <v>0.47617560093068501</v>
      </c>
      <c r="AK52" s="8">
        <v>5.4257844965470502E-2</v>
      </c>
      <c r="AL52" s="8">
        <v>0.201578607430179</v>
      </c>
      <c r="AM52" s="8">
        <v>3.15162537600805E-2</v>
      </c>
      <c r="AN52" s="8">
        <v>1.5851866691668399E-2</v>
      </c>
      <c r="AO52" s="18">
        <v>0</v>
      </c>
      <c r="AP52" s="8">
        <f t="shared" si="0"/>
        <v>0.94446748514913137</v>
      </c>
      <c r="AQ52" s="8">
        <f t="shared" si="1"/>
        <v>1.0132368498905133</v>
      </c>
      <c r="AR52" s="8">
        <f t="shared" si="2"/>
        <v>4.151364284023961E-2</v>
      </c>
      <c r="AS52" s="8">
        <f t="shared" si="3"/>
        <v>4.3461562370000491E-2</v>
      </c>
      <c r="AT52" s="8">
        <f t="shared" si="6"/>
        <v>92.221160341768609</v>
      </c>
      <c r="AU52" s="8">
        <f t="shared" si="4"/>
        <v>7.1711697634967386</v>
      </c>
      <c r="AV52" s="8">
        <f t="shared" si="5"/>
        <v>0.60766989473465238</v>
      </c>
    </row>
    <row r="53" spans="1:48" x14ac:dyDescent="0.2">
      <c r="A53" s="6" t="s">
        <v>126</v>
      </c>
      <c r="B53" s="7" t="s">
        <v>145</v>
      </c>
      <c r="C53" s="8">
        <v>7.6402016383112795E-2</v>
      </c>
      <c r="D53" s="8">
        <v>3.8201950962299001</v>
      </c>
      <c r="E53" s="8">
        <v>0.57210860366713701</v>
      </c>
      <c r="F53" s="8">
        <v>8.3549944300037093E-2</v>
      </c>
      <c r="G53" s="8">
        <v>5.6809844071927902</v>
      </c>
      <c r="H53" s="11">
        <v>333.60881914696301</v>
      </c>
      <c r="I53" s="12">
        <v>23.552782631775599</v>
      </c>
      <c r="K53" s="14">
        <v>0.16600000000000001</v>
      </c>
      <c r="L53" s="15">
        <v>9.7000000000000003E-2</v>
      </c>
      <c r="M53" s="15">
        <v>30.210999999999999</v>
      </c>
      <c r="N53" s="15">
        <v>0.997</v>
      </c>
      <c r="O53" s="15">
        <v>3.0000000000000001E-3</v>
      </c>
      <c r="P53" s="15">
        <v>0.09</v>
      </c>
      <c r="Q53" s="15">
        <v>0.64900000000000002</v>
      </c>
      <c r="R53" s="15">
        <v>4.3470000000000004</v>
      </c>
      <c r="S53" s="15">
        <v>14.792</v>
      </c>
      <c r="T53" s="15">
        <v>30.420999999999999</v>
      </c>
      <c r="U53" s="15">
        <v>3.4609999999999999</v>
      </c>
      <c r="V53" s="15">
        <v>13.497</v>
      </c>
      <c r="W53" s="15">
        <v>2.1819999999999999</v>
      </c>
      <c r="X53" s="15">
        <v>8.9999999999999993E-3</v>
      </c>
      <c r="Y53" s="16">
        <v>1.2729999999999999</v>
      </c>
      <c r="Z53" s="17">
        <v>102.2</v>
      </c>
      <c r="AA53" s="19">
        <v>6.0596201448623304E-3</v>
      </c>
      <c r="AB53" s="8">
        <v>1.88430454308063E-3</v>
      </c>
      <c r="AC53" s="8">
        <v>0.93361752638861895</v>
      </c>
      <c r="AD53" s="8">
        <v>3.8994182933832597E-2</v>
      </c>
      <c r="AE53" s="8">
        <v>8.21799094753988E-5</v>
      </c>
      <c r="AF53" s="19">
        <v>8.8438395592167697E-4</v>
      </c>
      <c r="AG53" s="8">
        <v>5.2713908259640002E-3</v>
      </c>
      <c r="AH53" s="8">
        <v>3.6108749810070402E-2</v>
      </c>
      <c r="AI53" s="8">
        <v>0.233553254196701</v>
      </c>
      <c r="AJ53" s="8">
        <v>0.476174235806962</v>
      </c>
      <c r="AK53" s="8">
        <v>5.3870662984766303E-2</v>
      </c>
      <c r="AL53" s="8">
        <v>0.205231524040666</v>
      </c>
      <c r="AM53" s="8">
        <v>3.1828411570339998E-2</v>
      </c>
      <c r="AN53" s="8">
        <v>1.7755392840718399E-2</v>
      </c>
      <c r="AO53" s="18">
        <v>1.21473537822596E-4</v>
      </c>
      <c r="AP53" s="8">
        <f t="shared" si="0"/>
        <v>0.93967714653348122</v>
      </c>
      <c r="AQ53" s="8">
        <f t="shared" si="1"/>
        <v>1.0204192595210568</v>
      </c>
      <c r="AR53" s="8">
        <f t="shared" si="2"/>
        <v>4.1380140636034402E-2</v>
      </c>
      <c r="AS53" s="8">
        <f t="shared" si="3"/>
        <v>4.5053803078694929E-2</v>
      </c>
      <c r="AT53" s="8">
        <f t="shared" si="6"/>
        <v>92.123401942884584</v>
      </c>
      <c r="AU53" s="8">
        <f t="shared" si="4"/>
        <v>7.2827617404913516</v>
      </c>
      <c r="AV53" s="8">
        <f t="shared" si="5"/>
        <v>0.59383631662405789</v>
      </c>
    </row>
    <row r="54" spans="1:48" x14ac:dyDescent="0.2">
      <c r="A54" s="6" t="s">
        <v>126</v>
      </c>
      <c r="B54" s="7" t="s">
        <v>146</v>
      </c>
      <c r="C54" s="8">
        <v>0.100031505986137</v>
      </c>
      <c r="D54" s="8">
        <v>4.4775463573248997</v>
      </c>
      <c r="E54" s="8">
        <v>0.40990832157968998</v>
      </c>
      <c r="F54" s="8">
        <v>8.3549944300037093E-2</v>
      </c>
      <c r="G54" s="8">
        <v>5.8099497051370701</v>
      </c>
      <c r="H54" s="11">
        <v>325.95747611711403</v>
      </c>
      <c r="I54" s="12">
        <v>23.794895756549401</v>
      </c>
      <c r="K54" s="14">
        <v>0.108</v>
      </c>
      <c r="L54" s="15">
        <v>0.127</v>
      </c>
      <c r="M54" s="15">
        <v>30.335999999999999</v>
      </c>
      <c r="N54" s="15">
        <v>1.091</v>
      </c>
      <c r="O54" s="15">
        <v>4.0000000000000001E-3</v>
      </c>
      <c r="P54" s="15">
        <v>0.09</v>
      </c>
      <c r="Q54" s="15">
        <v>0.46500000000000002</v>
      </c>
      <c r="R54" s="15">
        <v>5.0949999999999998</v>
      </c>
      <c r="S54" s="15">
        <v>14.2</v>
      </c>
      <c r="T54" s="15">
        <v>29.748000000000001</v>
      </c>
      <c r="U54" s="15">
        <v>3.4980000000000002</v>
      </c>
      <c r="V54" s="15">
        <v>13.911</v>
      </c>
      <c r="W54" s="15">
        <v>2.3380000000000001</v>
      </c>
      <c r="X54" s="15">
        <v>9.8000000000000004E-2</v>
      </c>
      <c r="Y54" s="16">
        <v>1.33</v>
      </c>
      <c r="Z54" s="17">
        <v>102.43899999999999</v>
      </c>
      <c r="AA54" s="19">
        <v>3.9364371634838802E-3</v>
      </c>
      <c r="AB54" s="8">
        <v>2.4633455472765002E-3</v>
      </c>
      <c r="AC54" s="8">
        <v>0.93606167815213304</v>
      </c>
      <c r="AD54" s="8">
        <v>4.2606089190118102E-2</v>
      </c>
      <c r="AE54" s="8">
        <v>1.0940738812340201E-4</v>
      </c>
      <c r="AF54" s="19">
        <v>8.8304555821454495E-4</v>
      </c>
      <c r="AG54" s="8">
        <v>3.7711666767878101E-3</v>
      </c>
      <c r="AH54" s="8">
        <v>4.2258030811148699E-2</v>
      </c>
      <c r="AI54" s="8">
        <v>0.22386676537386399</v>
      </c>
      <c r="AJ54" s="8">
        <v>0.46493520824365098</v>
      </c>
      <c r="AK54" s="8">
        <v>5.4364172445770402E-2</v>
      </c>
      <c r="AL54" s="8">
        <v>0.21120657214087599</v>
      </c>
      <c r="AM54" s="8">
        <v>3.4052341563327398E-2</v>
      </c>
      <c r="AN54" s="8">
        <v>1.8522336847153299E-2</v>
      </c>
      <c r="AO54" s="18">
        <v>1.32071010749823E-3</v>
      </c>
      <c r="AP54" s="8">
        <f t="shared" si="0"/>
        <v>0.93999811531561694</v>
      </c>
      <c r="AQ54" s="8">
        <f t="shared" si="1"/>
        <v>1.0107314522694166</v>
      </c>
      <c r="AR54" s="8">
        <f t="shared" si="2"/>
        <v>4.6029197487936512E-2</v>
      </c>
      <c r="AS54" s="8">
        <f t="shared" si="3"/>
        <v>4.6542526353601982E-2</v>
      </c>
      <c r="AT54" s="8">
        <f t="shared" si="6"/>
        <v>91.230579944945816</v>
      </c>
      <c r="AU54" s="8">
        <f t="shared" si="4"/>
        <v>8.3799558551774194</v>
      </c>
      <c r="AV54" s="8">
        <f t="shared" si="5"/>
        <v>0.38946419987676401</v>
      </c>
    </row>
    <row r="55" spans="1:48" x14ac:dyDescent="0.2">
      <c r="A55" s="6" t="s">
        <v>126</v>
      </c>
      <c r="B55" s="7" t="s">
        <v>139</v>
      </c>
      <c r="C55" s="8">
        <v>1.59892879647133E-2</v>
      </c>
      <c r="D55" s="8">
        <v>3.2252394762281398</v>
      </c>
      <c r="E55" s="8">
        <v>0.44129055007052198</v>
      </c>
      <c r="F55" s="8">
        <v>7.0089119940586697E-2</v>
      </c>
      <c r="G55" s="8">
        <v>4.5855332648650799</v>
      </c>
      <c r="H55" s="11">
        <v>318.92498950422902</v>
      </c>
      <c r="I55" s="12">
        <v>23.704938957746201</v>
      </c>
      <c r="K55" s="14">
        <v>0.24529999999999999</v>
      </c>
      <c r="L55" s="15">
        <v>2.0299999999999999E-2</v>
      </c>
      <c r="M55" s="15">
        <v>30.06</v>
      </c>
      <c r="N55" s="15">
        <v>0.81840000000000002</v>
      </c>
      <c r="O55" s="15">
        <v>6.7999999999999996E-3</v>
      </c>
      <c r="P55" s="15">
        <v>7.5499999999999998E-2</v>
      </c>
      <c r="Q55" s="15">
        <v>0.50060000000000004</v>
      </c>
      <c r="R55" s="15">
        <v>3.67</v>
      </c>
      <c r="S55" s="15">
        <v>14.67</v>
      </c>
      <c r="T55" s="15">
        <v>30.8</v>
      </c>
      <c r="U55" s="15">
        <v>3.41</v>
      </c>
      <c r="V55" s="15">
        <v>12.83</v>
      </c>
      <c r="W55" s="15">
        <v>1.54</v>
      </c>
      <c r="X55" s="15">
        <v>0</v>
      </c>
      <c r="Y55" s="16">
        <v>1.0305</v>
      </c>
      <c r="Z55" s="17">
        <v>99.679299999999998</v>
      </c>
      <c r="AA55" s="19">
        <v>9.0872271710633508E-3</v>
      </c>
      <c r="AB55" s="8">
        <v>4.0019524399019399E-4</v>
      </c>
      <c r="AC55" s="8">
        <v>0.94273448880596999</v>
      </c>
      <c r="AD55" s="8">
        <v>3.24837987631032E-2</v>
      </c>
      <c r="AE55" s="8">
        <v>1.8903831639048501E-4</v>
      </c>
      <c r="AF55" s="19">
        <v>7.5290784374940902E-4</v>
      </c>
      <c r="AG55" s="8">
        <v>4.1263673563309696E-3</v>
      </c>
      <c r="AH55" s="8">
        <v>3.09375131181341E-2</v>
      </c>
      <c r="AI55" s="8">
        <v>0.23506375138639199</v>
      </c>
      <c r="AJ55" s="8">
        <v>0.48925992917385303</v>
      </c>
      <c r="AK55" s="8">
        <v>5.3864374918921099E-2</v>
      </c>
      <c r="AL55" s="8">
        <v>0.19798395832186</v>
      </c>
      <c r="AM55" s="8">
        <v>2.2796987654908299E-2</v>
      </c>
      <c r="AN55" s="8">
        <v>1.4586342341947301E-2</v>
      </c>
      <c r="AO55" s="18">
        <v>0</v>
      </c>
      <c r="AP55" s="8">
        <f t="shared" si="0"/>
        <v>0.95182171597703336</v>
      </c>
      <c r="AQ55" s="8">
        <f t="shared" si="1"/>
        <v>1.013955539041872</v>
      </c>
      <c r="AR55" s="8">
        <f t="shared" si="2"/>
        <v>3.506388047446507E-2</v>
      </c>
      <c r="AS55" s="8">
        <f t="shared" si="3"/>
        <v>4.1571025934166547E-2</v>
      </c>
      <c r="AT55" s="8">
        <f t="shared" si="6"/>
        <v>93.338201071282</v>
      </c>
      <c r="AU55" s="8">
        <f t="shared" si="4"/>
        <v>5.765583382654687</v>
      </c>
      <c r="AV55" s="8">
        <f t="shared" si="5"/>
        <v>0.89621554606331588</v>
      </c>
    </row>
    <row r="56" spans="1:48" x14ac:dyDescent="0.2">
      <c r="A56" s="6" t="s">
        <v>126</v>
      </c>
      <c r="B56" s="7" t="s">
        <v>140</v>
      </c>
      <c r="C56" s="8">
        <v>4.5132325141776897E-2</v>
      </c>
      <c r="D56" s="8">
        <v>4.6225503119782099</v>
      </c>
      <c r="E56" s="8">
        <v>0.922425952045134</v>
      </c>
      <c r="F56" s="8">
        <v>0.117526921648719</v>
      </c>
      <c r="G56" s="8">
        <v>7.5175944141104498</v>
      </c>
      <c r="H56" s="11">
        <v>333.14674585737203</v>
      </c>
      <c r="I56" s="12">
        <v>14.579747136605199</v>
      </c>
      <c r="K56" s="14">
        <v>1.5536000000000001</v>
      </c>
      <c r="L56" s="15">
        <v>5.7299999999999997E-2</v>
      </c>
      <c r="M56" s="15">
        <v>28.95</v>
      </c>
      <c r="N56" s="15">
        <v>1.3476999999999999</v>
      </c>
      <c r="O56" s="15">
        <v>8.8800000000000004E-2</v>
      </c>
      <c r="P56" s="15">
        <v>0.12659999999999999</v>
      </c>
      <c r="Q56" s="15">
        <v>1.0464</v>
      </c>
      <c r="R56" s="15">
        <v>5.26</v>
      </c>
      <c r="S56" s="15">
        <v>13.39</v>
      </c>
      <c r="T56" s="15">
        <v>28.08</v>
      </c>
      <c r="U56" s="15">
        <v>3.06</v>
      </c>
      <c r="V56" s="15">
        <v>11.71</v>
      </c>
      <c r="W56" s="15">
        <v>1.48</v>
      </c>
      <c r="X56" s="15">
        <v>0</v>
      </c>
      <c r="Y56" s="16">
        <v>1.0536000000000001</v>
      </c>
      <c r="Z56" s="17">
        <v>98.378600000000006</v>
      </c>
      <c r="AA56" s="19">
        <v>5.7248456148988401E-2</v>
      </c>
      <c r="AB56" s="8">
        <v>1.12362459524411E-3</v>
      </c>
      <c r="AC56" s="8">
        <v>0.903108057769755</v>
      </c>
      <c r="AD56" s="8">
        <v>5.3209006364501397E-2</v>
      </c>
      <c r="AE56" s="8">
        <v>2.4555264902598501E-3</v>
      </c>
      <c r="AF56" s="19">
        <v>1.2557966076204099E-3</v>
      </c>
      <c r="AG56" s="8">
        <v>8.5795696584811103E-3</v>
      </c>
      <c r="AH56" s="8">
        <v>4.4105810803888798E-2</v>
      </c>
      <c r="AI56" s="8">
        <v>0.21341594104832701</v>
      </c>
      <c r="AJ56" s="8">
        <v>0.44368706213959402</v>
      </c>
      <c r="AK56" s="8">
        <v>4.8079440118123998E-2</v>
      </c>
      <c r="AL56" s="8">
        <v>0.179742580112248</v>
      </c>
      <c r="AM56" s="8">
        <v>2.1792607072930001E-2</v>
      </c>
      <c r="AN56" s="8">
        <v>1.48342262299583E-2</v>
      </c>
      <c r="AO56" s="18">
        <v>0</v>
      </c>
      <c r="AP56" s="8">
        <f t="shared" si="0"/>
        <v>0.96035651391874344</v>
      </c>
      <c r="AQ56" s="8">
        <f t="shared" si="1"/>
        <v>0.92267548131642541</v>
      </c>
      <c r="AR56" s="8">
        <f t="shared" si="2"/>
        <v>5.268538046236991E-2</v>
      </c>
      <c r="AS56" s="8">
        <f t="shared" si="3"/>
        <v>0.1104574625134898</v>
      </c>
      <c r="AT56" s="8">
        <f t="shared" si="6"/>
        <v>88.52311685189828</v>
      </c>
      <c r="AU56" s="8">
        <f t="shared" si="4"/>
        <v>5.2722687080052699</v>
      </c>
      <c r="AV56" s="8">
        <f t="shared" si="5"/>
        <v>6.2046144400964556</v>
      </c>
    </row>
    <row r="57" spans="1:48" x14ac:dyDescent="0.2">
      <c r="A57" s="6" t="s">
        <v>126</v>
      </c>
      <c r="B57" s="7" t="s">
        <v>141</v>
      </c>
      <c r="C57" s="8">
        <v>3.4656584751102698E-2</v>
      </c>
      <c r="D57" s="8">
        <v>4.1392037964671804</v>
      </c>
      <c r="E57" s="8">
        <v>0.68185825105782805</v>
      </c>
      <c r="F57" s="8">
        <v>0.100259933160045</v>
      </c>
      <c r="G57" s="8">
        <v>6.2637849379196</v>
      </c>
      <c r="H57" s="11">
        <v>339.79314360341903</v>
      </c>
      <c r="I57" s="12">
        <v>17.5367603338108</v>
      </c>
      <c r="K57" s="20">
        <v>0.3322</v>
      </c>
      <c r="L57" s="16">
        <v>4.3999999999999997E-2</v>
      </c>
      <c r="M57" s="16">
        <v>30.67</v>
      </c>
      <c r="N57" s="16">
        <v>1.0958000000000001</v>
      </c>
      <c r="O57" s="16">
        <v>1.2E-2</v>
      </c>
      <c r="P57" s="16">
        <v>0.108</v>
      </c>
      <c r="Q57" s="16">
        <v>0.77349999999999997</v>
      </c>
      <c r="R57" s="16">
        <v>4.71</v>
      </c>
      <c r="S57" s="16">
        <v>14.56</v>
      </c>
      <c r="T57" s="16">
        <v>29.67</v>
      </c>
      <c r="U57" s="16">
        <v>3.21</v>
      </c>
      <c r="V57" s="16">
        <v>12.27</v>
      </c>
      <c r="W57" s="16">
        <v>1.87</v>
      </c>
      <c r="X57" s="16">
        <v>0</v>
      </c>
      <c r="Y57" s="16">
        <v>1.0318000000000001</v>
      </c>
      <c r="Z57" s="17">
        <v>100.379</v>
      </c>
      <c r="AA57" s="19">
        <v>1.21540900326581E-2</v>
      </c>
      <c r="AB57" s="8">
        <v>8.5667786517729398E-4</v>
      </c>
      <c r="AC57" s="8">
        <v>0.94995532020785101</v>
      </c>
      <c r="AD57" s="8">
        <v>4.2955766293260297E-2</v>
      </c>
      <c r="AE57" s="8">
        <v>3.2946642100213598E-4</v>
      </c>
      <c r="AF57" s="19">
        <v>1.0636717122563301E-3</v>
      </c>
      <c r="AG57" s="8">
        <v>6.2968934692042696E-3</v>
      </c>
      <c r="AH57" s="8">
        <v>3.9212923977818198E-2</v>
      </c>
      <c r="AI57" s="8">
        <v>0.23041243205145701</v>
      </c>
      <c r="AJ57" s="8">
        <v>0.46547403691217298</v>
      </c>
      <c r="AK57" s="8">
        <v>5.00773411334079E-2</v>
      </c>
      <c r="AL57" s="8">
        <v>0.186997970600361</v>
      </c>
      <c r="AM57" s="8">
        <v>2.73392964261326E-2</v>
      </c>
      <c r="AN57" s="8">
        <v>1.44239070074779E-2</v>
      </c>
      <c r="AO57" s="18">
        <v>0</v>
      </c>
      <c r="AP57" s="8">
        <f t="shared" si="0"/>
        <v>0.96210941024050911</v>
      </c>
      <c r="AQ57" s="8">
        <f t="shared" si="1"/>
        <v>0.97558166199618668</v>
      </c>
      <c r="AR57" s="8">
        <f t="shared" si="2"/>
        <v>4.5509817447022469E-2</v>
      </c>
      <c r="AS57" s="8">
        <f t="shared" si="3"/>
        <v>5.5109856325918395E-2</v>
      </c>
      <c r="AT57" s="8">
        <f t="shared" si="6"/>
        <v>90.932016540853283</v>
      </c>
      <c r="AU57" s="8">
        <f t="shared" si="4"/>
        <v>7.8221533553100917</v>
      </c>
      <c r="AV57" s="8">
        <f t="shared" si="5"/>
        <v>1.2458301038366184</v>
      </c>
    </row>
    <row r="58" spans="1:48" x14ac:dyDescent="0.2">
      <c r="A58" s="6" t="s">
        <v>126</v>
      </c>
      <c r="B58" s="7" t="s">
        <v>142</v>
      </c>
      <c r="C58" s="8">
        <v>5.3638941398865797E-2</v>
      </c>
      <c r="D58" s="8">
        <v>3.0406889884875601</v>
      </c>
      <c r="E58" s="8">
        <v>0.58259873060648804</v>
      </c>
      <c r="F58" s="8">
        <v>7.7794281470478996E-2</v>
      </c>
      <c r="G58" s="8">
        <v>4.86651324501514</v>
      </c>
      <c r="H58" s="11">
        <v>334.74091456015299</v>
      </c>
      <c r="I58" s="12">
        <v>22.303480893222101</v>
      </c>
      <c r="K58" s="20">
        <v>0.18440000000000001</v>
      </c>
      <c r="L58" s="16">
        <v>6.8099999999999994E-2</v>
      </c>
      <c r="M58" s="16">
        <v>30.23</v>
      </c>
      <c r="N58" s="16">
        <v>0.89300000000000002</v>
      </c>
      <c r="O58" s="16">
        <v>1.0999999999999999E-2</v>
      </c>
      <c r="P58" s="16">
        <v>8.3799999999999999E-2</v>
      </c>
      <c r="Q58" s="16">
        <v>0.66090000000000004</v>
      </c>
      <c r="R58" s="16">
        <v>3.46</v>
      </c>
      <c r="S58" s="16">
        <v>14.12</v>
      </c>
      <c r="T58" s="16">
        <v>30.71</v>
      </c>
      <c r="U58" s="16">
        <v>3.38</v>
      </c>
      <c r="V58" s="16">
        <v>13.18</v>
      </c>
      <c r="W58" s="16">
        <v>1.73</v>
      </c>
      <c r="X58" s="16">
        <v>3.5499999999999997E-2</v>
      </c>
      <c r="Y58" s="16">
        <v>1.1026</v>
      </c>
      <c r="Z58" s="17">
        <v>99.857399999999998</v>
      </c>
      <c r="AA58" s="19">
        <v>6.8113465587836897E-3</v>
      </c>
      <c r="AB58" s="8">
        <v>1.33863205690148E-3</v>
      </c>
      <c r="AC58" s="8">
        <v>0.94531552503417404</v>
      </c>
      <c r="AD58" s="8">
        <v>3.5341979736902097E-2</v>
      </c>
      <c r="AE58" s="8">
        <v>3.04910118797564E-4</v>
      </c>
      <c r="AF58" s="19">
        <v>8.3325343487451698E-4</v>
      </c>
      <c r="AG58" s="8">
        <v>5.43189066450552E-3</v>
      </c>
      <c r="AH58" s="8">
        <v>2.9082628719441402E-2</v>
      </c>
      <c r="AI58" s="8">
        <v>0.225594480423321</v>
      </c>
      <c r="AJ58" s="8">
        <v>0.48641501439366303</v>
      </c>
      <c r="AK58" s="8">
        <v>5.32356020104146E-2</v>
      </c>
      <c r="AL58" s="8">
        <v>0.202794877523755</v>
      </c>
      <c r="AM58" s="8">
        <v>2.5535306222004901E-2</v>
      </c>
      <c r="AN58" s="8">
        <v>1.55616132713378E-2</v>
      </c>
      <c r="AO58" s="18">
        <v>4.8484427512918903E-4</v>
      </c>
      <c r="AP58" s="8">
        <f t="shared" si="0"/>
        <v>0.95212687159295772</v>
      </c>
      <c r="AQ58" s="8">
        <f t="shared" si="1"/>
        <v>1.0109603701765273</v>
      </c>
      <c r="AR58" s="8">
        <f t="shared" si="2"/>
        <v>3.4514519383946923E-2</v>
      </c>
      <c r="AS58" s="8">
        <f t="shared" si="3"/>
        <v>4.2153326295685786E-2</v>
      </c>
      <c r="AT58" s="8">
        <f t="shared" si="6"/>
        <v>93.090085310796979</v>
      </c>
      <c r="AU58" s="8">
        <f t="shared" si="4"/>
        <v>6.2361645838854001</v>
      </c>
      <c r="AV58" s="8">
        <f t="shared" si="5"/>
        <v>0.6737501053176137</v>
      </c>
    </row>
    <row r="59" spans="1:48" x14ac:dyDescent="0.2">
      <c r="A59" s="6" t="s">
        <v>126</v>
      </c>
      <c r="B59" s="7" t="s">
        <v>143</v>
      </c>
      <c r="C59" s="8">
        <v>2.2369250157529899E-2</v>
      </c>
      <c r="D59" s="8">
        <v>4.6137621935143702</v>
      </c>
      <c r="E59" s="8">
        <v>0.70592383638928102</v>
      </c>
      <c r="F59" s="8">
        <v>0.108800594132937</v>
      </c>
      <c r="G59" s="8">
        <v>6.80589108021874</v>
      </c>
      <c r="H59" s="11">
        <v>340.67724657615202</v>
      </c>
      <c r="I59" s="12">
        <v>16.217773424002001</v>
      </c>
      <c r="K59" s="20">
        <v>0.31319999999999998</v>
      </c>
      <c r="L59" s="16">
        <v>2.8400000000000002E-2</v>
      </c>
      <c r="M59" s="16">
        <v>30.21</v>
      </c>
      <c r="N59" s="16">
        <v>1.1984999999999999</v>
      </c>
      <c r="O59" s="16">
        <v>6.6E-3</v>
      </c>
      <c r="P59" s="16">
        <v>0.1172</v>
      </c>
      <c r="Q59" s="16">
        <v>0.80079999999999996</v>
      </c>
      <c r="R59" s="16">
        <v>5.25</v>
      </c>
      <c r="S59" s="16">
        <v>14.54</v>
      </c>
      <c r="T59" s="16">
        <v>29.68</v>
      </c>
      <c r="U59" s="16">
        <v>3.19</v>
      </c>
      <c r="V59" s="16">
        <v>12.02</v>
      </c>
      <c r="W59" s="16">
        <v>1.89</v>
      </c>
      <c r="X59" s="16">
        <v>0</v>
      </c>
      <c r="Y59" s="16">
        <v>1.0629999999999999</v>
      </c>
      <c r="Z59" s="17">
        <v>100.3113</v>
      </c>
      <c r="AA59" s="19">
        <v>1.15480308569668E-2</v>
      </c>
      <c r="AB59" s="8">
        <v>5.57245500719777E-4</v>
      </c>
      <c r="AC59" s="8">
        <v>0.94298218911076004</v>
      </c>
      <c r="AD59" s="8">
        <v>4.7346902752689102E-2</v>
      </c>
      <c r="AE59" s="8">
        <v>1.8261532013723301E-4</v>
      </c>
      <c r="AF59" s="19">
        <v>1.1632547298461901E-3</v>
      </c>
      <c r="AG59" s="8">
        <v>6.5698197395933798E-3</v>
      </c>
      <c r="AH59" s="8">
        <v>4.4048485919296797E-2</v>
      </c>
      <c r="AI59" s="8">
        <v>0.23188481025369101</v>
      </c>
      <c r="AJ59" s="8">
        <v>0.46925096414345702</v>
      </c>
      <c r="AK59" s="8">
        <v>5.0152232919490301E-2</v>
      </c>
      <c r="AL59" s="8">
        <v>0.18461209876398599</v>
      </c>
      <c r="AM59" s="8">
        <v>2.7846517690657099E-2</v>
      </c>
      <c r="AN59" s="8">
        <v>1.4975592571277599E-2</v>
      </c>
      <c r="AO59" s="18">
        <v>0</v>
      </c>
      <c r="AP59" s="8">
        <f t="shared" si="0"/>
        <v>0.9545302199677268</v>
      </c>
      <c r="AQ59" s="8">
        <f t="shared" si="1"/>
        <v>0.97927946184327874</v>
      </c>
      <c r="AR59" s="8">
        <f t="shared" si="2"/>
        <v>5.0618305658890174E-2</v>
      </c>
      <c r="AS59" s="8">
        <f t="shared" si="3"/>
        <v>5.8894933609655906E-2</v>
      </c>
      <c r="AT59" s="8">
        <f t="shared" si="6"/>
        <v>89.996194934265105</v>
      </c>
      <c r="AU59" s="8">
        <f t="shared" si="4"/>
        <v>8.824567543972698</v>
      </c>
      <c r="AV59" s="8">
        <f t="shared" si="5"/>
        <v>1.1792375217621909</v>
      </c>
    </row>
    <row r="60" spans="1:48" x14ac:dyDescent="0.2">
      <c r="A60" s="6" t="s">
        <v>126</v>
      </c>
      <c r="B60" s="7" t="s">
        <v>144</v>
      </c>
      <c r="C60" s="8">
        <v>2.85916824196597E-2</v>
      </c>
      <c r="D60" s="8">
        <v>4.5873978381228602</v>
      </c>
      <c r="E60" s="8">
        <v>0.71632581100141002</v>
      </c>
      <c r="F60" s="8">
        <v>0.106386929075381</v>
      </c>
      <c r="G60" s="8">
        <v>6.8125578302369396</v>
      </c>
      <c r="H60" s="11">
        <v>332.19764810294902</v>
      </c>
      <c r="I60" s="12">
        <v>16.217656749148599</v>
      </c>
      <c r="K60" s="20">
        <v>0.32429999999999998</v>
      </c>
      <c r="L60" s="16">
        <v>3.6299999999999999E-2</v>
      </c>
      <c r="M60" s="16">
        <v>30.26</v>
      </c>
      <c r="N60" s="16">
        <v>1.2183999999999999</v>
      </c>
      <c r="O60" s="16">
        <v>5.4000000000000003E-3</v>
      </c>
      <c r="P60" s="16">
        <v>0.11459999999999999</v>
      </c>
      <c r="Q60" s="16">
        <v>0.81259999999999999</v>
      </c>
      <c r="R60" s="16">
        <v>5.22</v>
      </c>
      <c r="S60" s="16">
        <v>14.6</v>
      </c>
      <c r="T60" s="16">
        <v>29.52</v>
      </c>
      <c r="U60" s="16">
        <v>3.24</v>
      </c>
      <c r="V60" s="16">
        <v>12.09</v>
      </c>
      <c r="W60" s="16">
        <v>1.9</v>
      </c>
      <c r="X60" s="16">
        <v>0</v>
      </c>
      <c r="Y60" s="16">
        <v>1.0210999999999999</v>
      </c>
      <c r="Z60" s="17">
        <v>100.36660000000001</v>
      </c>
      <c r="AA60" s="19">
        <v>1.1942099236043601E-2</v>
      </c>
      <c r="AB60" s="8">
        <v>7.1134846777570597E-4</v>
      </c>
      <c r="AC60" s="8">
        <v>0.94334213546838797</v>
      </c>
      <c r="AD60" s="8">
        <v>4.8071864978775698E-2</v>
      </c>
      <c r="AE60" s="8">
        <v>1.49222591524791E-4</v>
      </c>
      <c r="AF60" s="19">
        <v>1.1360027372000999E-3</v>
      </c>
      <c r="AG60" s="8">
        <v>6.6581527129243598E-3</v>
      </c>
      <c r="AH60" s="8">
        <v>4.3741102910883803E-2</v>
      </c>
      <c r="AI60" s="8">
        <v>0.23254569010863499</v>
      </c>
      <c r="AJ60" s="8">
        <v>0.46612798223806201</v>
      </c>
      <c r="AK60" s="8">
        <v>5.0873561903444303E-2</v>
      </c>
      <c r="AL60" s="8">
        <v>0.18545115291060499</v>
      </c>
      <c r="AM60" s="8">
        <v>2.7958266117793101E-2</v>
      </c>
      <c r="AN60" s="8">
        <v>1.43670159040201E-2</v>
      </c>
      <c r="AO60" s="18">
        <v>0</v>
      </c>
      <c r="AP60" s="8">
        <f t="shared" si="0"/>
        <v>0.95528423470443158</v>
      </c>
      <c r="AQ60" s="8">
        <f t="shared" si="1"/>
        <v>0.97803501765033507</v>
      </c>
      <c r="AR60" s="8">
        <f t="shared" si="2"/>
        <v>5.0399255623808162E-2</v>
      </c>
      <c r="AS60" s="8">
        <f t="shared" si="3"/>
        <v>6.0013964214819297E-2</v>
      </c>
      <c r="AT60" s="8">
        <f t="shared" si="6"/>
        <v>89.931738759297772</v>
      </c>
      <c r="AU60" s="8">
        <f t="shared" si="4"/>
        <v>8.8472314186071319</v>
      </c>
      <c r="AV60" s="8">
        <f t="shared" si="5"/>
        <v>1.2210298220950935</v>
      </c>
    </row>
    <row r="61" spans="1:48" x14ac:dyDescent="0.2">
      <c r="A61" s="6" t="s">
        <v>126</v>
      </c>
      <c r="B61" s="7" t="s">
        <v>145</v>
      </c>
      <c r="C61" s="8">
        <v>8.2073093887838705E-2</v>
      </c>
      <c r="D61" s="8">
        <v>3.9458651902627699</v>
      </c>
      <c r="E61" s="8">
        <v>0.48580747531734803</v>
      </c>
      <c r="F61" s="8">
        <v>9.0326773115484593E-2</v>
      </c>
      <c r="G61" s="8">
        <v>5.4382373545465699</v>
      </c>
      <c r="H61" s="11">
        <v>351.46743277197902</v>
      </c>
      <c r="I61" s="12">
        <v>20.019474441691901</v>
      </c>
      <c r="K61" s="20">
        <v>0.1376</v>
      </c>
      <c r="L61" s="16">
        <v>0.1042</v>
      </c>
      <c r="M61" s="16">
        <v>30.31</v>
      </c>
      <c r="N61" s="16">
        <v>1.1477999999999999</v>
      </c>
      <c r="O61" s="16">
        <v>2.8E-3</v>
      </c>
      <c r="P61" s="16">
        <v>9.7299999999999998E-2</v>
      </c>
      <c r="Q61" s="16">
        <v>0.55110000000000003</v>
      </c>
      <c r="R61" s="16">
        <v>4.49</v>
      </c>
      <c r="S61" s="16">
        <v>14.22</v>
      </c>
      <c r="T61" s="16">
        <v>29.72</v>
      </c>
      <c r="U61" s="16">
        <v>3.31</v>
      </c>
      <c r="V61" s="16">
        <v>12.61</v>
      </c>
      <c r="W61" s="16">
        <v>2.09</v>
      </c>
      <c r="X61" s="16">
        <v>0</v>
      </c>
      <c r="Y61" s="16">
        <v>1.22</v>
      </c>
      <c r="Z61" s="17">
        <v>100.0136</v>
      </c>
      <c r="AA61" s="19">
        <v>5.0796603816928802E-3</v>
      </c>
      <c r="AB61" s="8">
        <v>2.0470384978049901E-3</v>
      </c>
      <c r="AC61" s="8">
        <v>0.94725904710386899</v>
      </c>
      <c r="AD61" s="8">
        <v>4.5399369062059498E-2</v>
      </c>
      <c r="AE61" s="8">
        <v>7.7567780629095407E-5</v>
      </c>
      <c r="AF61" s="19">
        <v>9.6691904952400502E-4</v>
      </c>
      <c r="AG61" s="8">
        <v>4.5267849263220302E-3</v>
      </c>
      <c r="AH61" s="8">
        <v>3.77179502538613E-2</v>
      </c>
      <c r="AI61" s="8">
        <v>0.22705838867184</v>
      </c>
      <c r="AJ61" s="8">
        <v>0.47045722538027801</v>
      </c>
      <c r="AK61" s="8">
        <v>5.21023899954903E-2</v>
      </c>
      <c r="AL61" s="8">
        <v>0.19391028261364401</v>
      </c>
      <c r="AM61" s="8">
        <v>3.08308455441339E-2</v>
      </c>
      <c r="AN61" s="8">
        <v>1.7208405966604501E-2</v>
      </c>
      <c r="AO61" s="18">
        <v>0</v>
      </c>
      <c r="AP61" s="8">
        <f t="shared" si="0"/>
        <v>0.95233870748556182</v>
      </c>
      <c r="AQ61" s="8">
        <f t="shared" si="1"/>
        <v>0.9936145766697958</v>
      </c>
      <c r="AR61" s="8">
        <f t="shared" si="2"/>
        <v>4.2244735180183332E-2</v>
      </c>
      <c r="AS61" s="8">
        <f t="shared" si="3"/>
        <v>5.0479029443752377E-2</v>
      </c>
      <c r="AT61" s="8">
        <f t="shared" si="6"/>
        <v>91.179265451600827</v>
      </c>
      <c r="AU61" s="8">
        <f t="shared" si="4"/>
        <v>8.3095040873165722</v>
      </c>
      <c r="AV61" s="8">
        <f t="shared" si="5"/>
        <v>0.51123046108259584</v>
      </c>
    </row>
    <row r="62" spans="1:48" x14ac:dyDescent="0.2">
      <c r="A62" s="6" t="s">
        <v>126</v>
      </c>
      <c r="B62" s="7" t="s">
        <v>147</v>
      </c>
      <c r="C62" s="8">
        <v>8.0182734719596693E-2</v>
      </c>
      <c r="D62" s="8">
        <v>3.9458651902627699</v>
      </c>
      <c r="E62" s="8">
        <v>0.34679125528914001</v>
      </c>
      <c r="F62" s="8">
        <v>7.5194949870033403E-2</v>
      </c>
      <c r="G62" s="8">
        <v>4.9828209786390101</v>
      </c>
      <c r="H62" s="11">
        <v>317.10604970755998</v>
      </c>
      <c r="I62" s="12">
        <v>21.792086350334099</v>
      </c>
      <c r="K62" s="20">
        <v>0.1225</v>
      </c>
      <c r="L62" s="16">
        <v>0.1018</v>
      </c>
      <c r="M62" s="16">
        <v>30.44</v>
      </c>
      <c r="N62" s="16">
        <v>1.1436999999999999</v>
      </c>
      <c r="O62" s="16">
        <v>0</v>
      </c>
      <c r="P62" s="16">
        <v>8.1000000000000003E-2</v>
      </c>
      <c r="Q62" s="16">
        <v>0.39340000000000003</v>
      </c>
      <c r="R62" s="16">
        <v>4.49</v>
      </c>
      <c r="S62" s="16">
        <v>13.53</v>
      </c>
      <c r="T62" s="16">
        <v>29.84</v>
      </c>
      <c r="U62" s="16">
        <v>3.34</v>
      </c>
      <c r="V62" s="16">
        <v>13.06</v>
      </c>
      <c r="W62" s="16">
        <v>2.08</v>
      </c>
      <c r="X62" s="16">
        <v>6.4000000000000003E-3</v>
      </c>
      <c r="Y62" s="16">
        <v>1.1101000000000001</v>
      </c>
      <c r="Z62" s="17">
        <v>99.738900000000001</v>
      </c>
      <c r="AA62" s="19">
        <v>4.5215069930771602E-3</v>
      </c>
      <c r="AB62" s="8">
        <v>1.9995715292237602E-3</v>
      </c>
      <c r="AC62" s="8">
        <v>0.95117044790800598</v>
      </c>
      <c r="AD62" s="8">
        <v>4.5230000553782297E-2</v>
      </c>
      <c r="AE62" s="8">
        <v>0</v>
      </c>
      <c r="AF62" s="19">
        <v>8.0480964080545197E-4</v>
      </c>
      <c r="AG62" s="8">
        <v>3.2309086623227199E-3</v>
      </c>
      <c r="AH62" s="8">
        <v>3.7711947315629199E-2</v>
      </c>
      <c r="AI62" s="8">
        <v>0.21600640391814399</v>
      </c>
      <c r="AJ62" s="8">
        <v>0.47228160632516603</v>
      </c>
      <c r="AK62" s="8">
        <v>5.2566249668580603E-2</v>
      </c>
      <c r="AL62" s="8">
        <v>0.20079819509243599</v>
      </c>
      <c r="AM62" s="8">
        <v>3.0678446181984301E-2</v>
      </c>
      <c r="AN62" s="8">
        <v>1.56557468433151E-2</v>
      </c>
      <c r="AO62" s="18">
        <v>8.7343170043515395E-5</v>
      </c>
      <c r="AP62" s="8">
        <f t="shared" si="0"/>
        <v>0.95569195490108316</v>
      </c>
      <c r="AQ62" s="8">
        <f t="shared" si="1"/>
        <v>0.99007356272889335</v>
      </c>
      <c r="AR62" s="8">
        <f t="shared" si="2"/>
        <v>4.0942855977951921E-2</v>
      </c>
      <c r="AS62" s="8">
        <f t="shared" si="3"/>
        <v>4.9751507546859461E-2</v>
      </c>
      <c r="AT62" s="8">
        <f t="shared" si="6"/>
        <v>91.296317791354809</v>
      </c>
      <c r="AU62" s="8">
        <f t="shared" si="4"/>
        <v>8.246998264816332</v>
      </c>
      <c r="AV62" s="8">
        <f t="shared" si="5"/>
        <v>0.45668394382885474</v>
      </c>
    </row>
    <row r="63" spans="1:48" x14ac:dyDescent="0.2">
      <c r="A63" s="6" t="s">
        <v>126</v>
      </c>
      <c r="B63" s="7" t="s">
        <v>148</v>
      </c>
      <c r="C63" s="8">
        <v>8.8846880907372403E-2</v>
      </c>
      <c r="D63" s="8">
        <v>3.5328236224624301</v>
      </c>
      <c r="E63" s="8">
        <v>0.395275035260931</v>
      </c>
      <c r="F63" s="8">
        <v>7.5194949870033403E-2</v>
      </c>
      <c r="G63" s="8">
        <v>4.7378184733950697</v>
      </c>
      <c r="H63" s="11">
        <v>333.04214305343203</v>
      </c>
      <c r="I63" s="12">
        <v>22.931697577599898</v>
      </c>
      <c r="K63" s="14">
        <v>9.5699999999999993E-2</v>
      </c>
      <c r="L63" s="15">
        <v>0.1128</v>
      </c>
      <c r="M63" s="15">
        <v>30.43</v>
      </c>
      <c r="N63" s="15">
        <v>1.0833999999999999</v>
      </c>
      <c r="O63" s="15">
        <v>1.6999999999999999E-3</v>
      </c>
      <c r="P63" s="15">
        <v>8.1000000000000003E-2</v>
      </c>
      <c r="Q63" s="15">
        <v>0.44840000000000002</v>
      </c>
      <c r="R63" s="15">
        <v>4.0199999999999996</v>
      </c>
      <c r="S63" s="15">
        <v>14.27</v>
      </c>
      <c r="T63" s="15">
        <v>29.84</v>
      </c>
      <c r="U63" s="15">
        <v>3.23</v>
      </c>
      <c r="V63" s="15">
        <v>12.96</v>
      </c>
      <c r="W63" s="15">
        <v>2.0099999999999998</v>
      </c>
      <c r="X63" s="15">
        <v>8.0000000000000002E-3</v>
      </c>
      <c r="Y63" s="16">
        <v>1.3</v>
      </c>
      <c r="Z63" s="17">
        <v>99.8917</v>
      </c>
      <c r="AA63" s="19">
        <v>3.5290525606226E-3</v>
      </c>
      <c r="AB63" s="8">
        <v>2.2135907778834001E-3</v>
      </c>
      <c r="AC63" s="8">
        <v>0.94998057192990104</v>
      </c>
      <c r="AD63" s="8">
        <v>4.2805775940666098E-2</v>
      </c>
      <c r="AE63" s="8">
        <v>4.7043779033092501E-5</v>
      </c>
      <c r="AF63" s="19">
        <v>8.0406700447277696E-4</v>
      </c>
      <c r="AG63" s="8">
        <v>3.6792135816920402E-3</v>
      </c>
      <c r="AH63" s="8">
        <v>3.37332155388569E-2</v>
      </c>
      <c r="AI63" s="8">
        <v>0.22761028052927801</v>
      </c>
      <c r="AJ63" s="8">
        <v>0.47184580950772198</v>
      </c>
      <c r="AK63" s="8">
        <v>5.0788117968354397E-2</v>
      </c>
      <c r="AL63" s="8">
        <v>0.19907682240523999</v>
      </c>
      <c r="AM63" s="8">
        <v>2.9618642693800799E-2</v>
      </c>
      <c r="AN63" s="8">
        <v>1.8316990089526499E-2</v>
      </c>
      <c r="AO63" s="18">
        <v>1.09078217905914E-4</v>
      </c>
      <c r="AP63" s="8">
        <f t="shared" si="0"/>
        <v>0.95350962449052368</v>
      </c>
      <c r="AQ63" s="8">
        <f t="shared" si="1"/>
        <v>0.99957933218971096</v>
      </c>
      <c r="AR63" s="8">
        <f t="shared" si="2"/>
        <v>3.7412429120548943E-2</v>
      </c>
      <c r="AS63" s="8">
        <f t="shared" si="3"/>
        <v>4.63348285012887E-2</v>
      </c>
      <c r="AT63" s="8">
        <f t="shared" si="6"/>
        <v>91.974803552061601</v>
      </c>
      <c r="AU63" s="8">
        <f t="shared" si="4"/>
        <v>7.6721426735179374</v>
      </c>
      <c r="AV63" s="8">
        <f t="shared" si="5"/>
        <v>0.35305377442045971</v>
      </c>
    </row>
    <row r="64" spans="1:48" x14ac:dyDescent="0.2">
      <c r="B64" s="7"/>
      <c r="C64" s="8"/>
      <c r="D64" s="8"/>
      <c r="E64" s="8"/>
      <c r="F64" s="8"/>
      <c r="G64" s="8"/>
      <c r="H64" s="11"/>
      <c r="I64" s="12"/>
      <c r="K64" s="14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6"/>
      <c r="Z64" s="17"/>
      <c r="AA64" s="19"/>
      <c r="AB64" s="8"/>
      <c r="AC64" s="8"/>
      <c r="AD64" s="8"/>
      <c r="AE64" s="8"/>
      <c r="AF64" s="19"/>
      <c r="AG64" s="8"/>
      <c r="AH64" s="8"/>
      <c r="AI64" s="8"/>
      <c r="AJ64" s="8"/>
      <c r="AK64" s="8"/>
      <c r="AL64" s="8"/>
      <c r="AM64" s="8"/>
      <c r="AN64" s="8"/>
      <c r="AO64" s="18"/>
      <c r="AP64" s="8"/>
      <c r="AQ64" s="8"/>
      <c r="AR64" s="8"/>
      <c r="AS64" s="8"/>
      <c r="AT64" s="8"/>
      <c r="AU64" s="8"/>
      <c r="AV64" s="8"/>
    </row>
    <row r="65" spans="1:48" x14ac:dyDescent="0.2">
      <c r="A65" s="6" t="s">
        <v>152</v>
      </c>
      <c r="B65" s="7"/>
      <c r="C65" s="8">
        <f t="shared" ref="C65:I65" si="11">MIN(C35:C63)</f>
        <v>1.59892879647133E-2</v>
      </c>
      <c r="D65" s="8">
        <f t="shared" si="11"/>
        <v>3.0160822567888199</v>
      </c>
      <c r="E65" s="8">
        <f t="shared" si="11"/>
        <v>0.18247531734837799</v>
      </c>
      <c r="F65" s="8">
        <f t="shared" si="11"/>
        <v>6.4983290011140005E-2</v>
      </c>
      <c r="G65" s="8">
        <f t="shared" si="11"/>
        <v>4.4013149206206199</v>
      </c>
      <c r="H65" s="11">
        <f t="shared" si="11"/>
        <v>317.10604970755998</v>
      </c>
      <c r="I65" s="12">
        <f t="shared" si="11"/>
        <v>13.5615354169881</v>
      </c>
      <c r="K65" s="14">
        <f t="shared" ref="K65:AV65" si="12">MIN(K35:K63)</f>
        <v>7.0000000000000007E-2</v>
      </c>
      <c r="L65" s="15">
        <f t="shared" si="12"/>
        <v>2.0299999999999999E-2</v>
      </c>
      <c r="M65" s="15">
        <f t="shared" si="12"/>
        <v>28.95</v>
      </c>
      <c r="N65" s="15">
        <f t="shared" si="12"/>
        <v>0.66100000000000003</v>
      </c>
      <c r="O65" s="15">
        <f t="shared" si="12"/>
        <v>0</v>
      </c>
      <c r="P65" s="15">
        <f t="shared" si="12"/>
        <v>7.0000000000000007E-2</v>
      </c>
      <c r="Q65" s="15">
        <f t="shared" si="12"/>
        <v>0.20699999999999999</v>
      </c>
      <c r="R65" s="15">
        <f t="shared" si="12"/>
        <v>3.4319999999999999</v>
      </c>
      <c r="S65" s="15">
        <f t="shared" si="12"/>
        <v>13.176</v>
      </c>
      <c r="T65" s="15">
        <f t="shared" si="12"/>
        <v>28.08</v>
      </c>
      <c r="U65" s="15">
        <f t="shared" si="12"/>
        <v>3.06</v>
      </c>
      <c r="V65" s="15">
        <f t="shared" si="12"/>
        <v>11.71</v>
      </c>
      <c r="W65" s="15">
        <f t="shared" si="12"/>
        <v>1.48</v>
      </c>
      <c r="X65" s="15">
        <f t="shared" si="12"/>
        <v>0</v>
      </c>
      <c r="Y65" s="16">
        <f t="shared" si="12"/>
        <v>0.872</v>
      </c>
      <c r="Z65" s="17">
        <f t="shared" si="12"/>
        <v>98.378600000000006</v>
      </c>
      <c r="AA65" s="19">
        <f t="shared" si="12"/>
        <v>2.5503095680117498E-3</v>
      </c>
      <c r="AB65" s="8">
        <f t="shared" si="12"/>
        <v>4.0019524399019399E-4</v>
      </c>
      <c r="AC65" s="8">
        <f t="shared" si="12"/>
        <v>0.903108057769755</v>
      </c>
      <c r="AD65" s="8">
        <f t="shared" si="12"/>
        <v>2.62307773830565E-2</v>
      </c>
      <c r="AE65" s="8">
        <f t="shared" si="12"/>
        <v>0</v>
      </c>
      <c r="AF65" s="19">
        <f t="shared" si="12"/>
        <v>6.9791321456467905E-4</v>
      </c>
      <c r="AG65" s="8">
        <f t="shared" si="12"/>
        <v>1.6739350329826601E-3</v>
      </c>
      <c r="AH65" s="8">
        <f t="shared" si="12"/>
        <v>2.8925117169073401E-2</v>
      </c>
      <c r="AI65" s="8">
        <f t="shared" si="12"/>
        <v>0.20924218024164401</v>
      </c>
      <c r="AJ65" s="8">
        <f t="shared" si="12"/>
        <v>0.44220730270641301</v>
      </c>
      <c r="AK65" s="8">
        <f t="shared" si="12"/>
        <v>4.8079440118123998E-2</v>
      </c>
      <c r="AL65" s="8">
        <f t="shared" si="12"/>
        <v>0.179742580112248</v>
      </c>
      <c r="AM65" s="8">
        <f t="shared" si="12"/>
        <v>2.1792607072930001E-2</v>
      </c>
      <c r="AN65" s="8">
        <f t="shared" si="12"/>
        <v>1.22190579355538E-2</v>
      </c>
      <c r="AO65" s="18">
        <f t="shared" si="12"/>
        <v>0</v>
      </c>
      <c r="AP65" s="8">
        <f t="shared" si="12"/>
        <v>0.93486118837008925</v>
      </c>
      <c r="AQ65" s="8">
        <f t="shared" si="12"/>
        <v>0.92267548131642541</v>
      </c>
      <c r="AR65" s="8">
        <f t="shared" si="12"/>
        <v>3.2905571872205532E-2</v>
      </c>
      <c r="AS65" s="8">
        <f t="shared" si="12"/>
        <v>3.445311533107067E-2</v>
      </c>
      <c r="AT65" s="8">
        <f t="shared" si="12"/>
        <v>88.52311685189828</v>
      </c>
      <c r="AU65" s="8">
        <f t="shared" si="12"/>
        <v>4.8554759599962214</v>
      </c>
      <c r="AV65" s="8">
        <f t="shared" si="12"/>
        <v>0.25108063162463357</v>
      </c>
    </row>
    <row r="66" spans="1:48" x14ac:dyDescent="0.2">
      <c r="A66" s="6" t="s">
        <v>153</v>
      </c>
      <c r="B66" s="7"/>
      <c r="C66" s="8">
        <f t="shared" ref="C66:I66" si="13">MAX(C35:C63)</f>
        <v>2.0620667926906102</v>
      </c>
      <c r="D66" s="8">
        <f t="shared" si="13"/>
        <v>5.4073292907988399</v>
      </c>
      <c r="E66" s="8">
        <f t="shared" si="13"/>
        <v>1.96755994358251</v>
      </c>
      <c r="F66" s="8">
        <f t="shared" si="13"/>
        <v>0.15503156331229101</v>
      </c>
      <c r="G66" s="8">
        <f t="shared" si="13"/>
        <v>10.3473500595435</v>
      </c>
      <c r="H66" s="11">
        <f t="shared" si="13"/>
        <v>351.46743277197902</v>
      </c>
      <c r="I66" s="12">
        <f t="shared" si="13"/>
        <v>29.860596685931501</v>
      </c>
      <c r="K66" s="14">
        <f t="shared" ref="K66:AV66" si="14">MAX(K35:K63)</f>
        <v>1.5536000000000001</v>
      </c>
      <c r="L66" s="15">
        <f t="shared" si="14"/>
        <v>2.6179999999999999</v>
      </c>
      <c r="M66" s="15">
        <f t="shared" si="14"/>
        <v>30.67</v>
      </c>
      <c r="N66" s="15">
        <f t="shared" si="14"/>
        <v>1.3476999999999999</v>
      </c>
      <c r="O66" s="15">
        <f t="shared" si="14"/>
        <v>8.8800000000000004E-2</v>
      </c>
      <c r="P66" s="15">
        <f t="shared" si="14"/>
        <v>0.16700000000000001</v>
      </c>
      <c r="Q66" s="15">
        <f t="shared" si="14"/>
        <v>2.2320000000000002</v>
      </c>
      <c r="R66" s="15">
        <f t="shared" si="14"/>
        <v>6.1529999999999996</v>
      </c>
      <c r="S66" s="15">
        <f t="shared" si="14"/>
        <v>15.986000000000001</v>
      </c>
      <c r="T66" s="15">
        <f t="shared" si="14"/>
        <v>31.100999999999999</v>
      </c>
      <c r="U66" s="15">
        <f t="shared" si="14"/>
        <v>3.569</v>
      </c>
      <c r="V66" s="15">
        <f t="shared" si="14"/>
        <v>14.664999999999999</v>
      </c>
      <c r="W66" s="15">
        <f t="shared" si="14"/>
        <v>2.5649999999999999</v>
      </c>
      <c r="X66" s="15">
        <f t="shared" si="14"/>
        <v>0.80900000000000005</v>
      </c>
      <c r="Y66" s="16">
        <f t="shared" si="14"/>
        <v>1.623</v>
      </c>
      <c r="Z66" s="17">
        <f t="shared" si="14"/>
        <v>102.43899999999999</v>
      </c>
      <c r="AA66" s="19">
        <f t="shared" si="14"/>
        <v>5.7248456148988401E-2</v>
      </c>
      <c r="AB66" s="8">
        <f t="shared" si="14"/>
        <v>5.1013858177336502E-2</v>
      </c>
      <c r="AC66" s="8">
        <f t="shared" si="14"/>
        <v>0.95117044790800598</v>
      </c>
      <c r="AD66" s="8">
        <f t="shared" si="14"/>
        <v>5.3209006364501397E-2</v>
      </c>
      <c r="AE66" s="8">
        <f t="shared" si="14"/>
        <v>2.4555264902598501E-3</v>
      </c>
      <c r="AF66" s="19">
        <f t="shared" si="14"/>
        <v>1.66072853845115E-3</v>
      </c>
      <c r="AG66" s="8">
        <f t="shared" si="14"/>
        <v>1.8346724594009101E-2</v>
      </c>
      <c r="AH66" s="8">
        <f t="shared" si="14"/>
        <v>5.1348656392028201E-2</v>
      </c>
      <c r="AI66" s="8">
        <f t="shared" si="14"/>
        <v>0.253608726849327</v>
      </c>
      <c r="AJ66" s="8">
        <f t="shared" si="14"/>
        <v>0.49393726921766001</v>
      </c>
      <c r="AK66" s="8">
        <f t="shared" si="14"/>
        <v>5.5789313284059901E-2</v>
      </c>
      <c r="AL66" s="8">
        <f t="shared" si="14"/>
        <v>0.222559653859943</v>
      </c>
      <c r="AM66" s="8">
        <f t="shared" si="14"/>
        <v>3.7342650158145203E-2</v>
      </c>
      <c r="AN66" s="8">
        <f t="shared" si="14"/>
        <v>2.2593210534707701E-2</v>
      </c>
      <c r="AO66" s="18">
        <f t="shared" si="14"/>
        <v>1.0952842928665101E-2</v>
      </c>
      <c r="AP66" s="8">
        <f t="shared" si="14"/>
        <v>0.96210941024050911</v>
      </c>
      <c r="AQ66" s="8">
        <f t="shared" si="14"/>
        <v>1.0485895044424745</v>
      </c>
      <c r="AR66" s="8">
        <f t="shared" si="14"/>
        <v>5.8546122071229736E-2</v>
      </c>
      <c r="AS66" s="8">
        <f t="shared" si="14"/>
        <v>0.1104574625134898</v>
      </c>
      <c r="AT66" s="8">
        <f t="shared" si="14"/>
        <v>94.360390886545801</v>
      </c>
      <c r="AU66" s="8">
        <f t="shared" si="14"/>
        <v>9.6287829263272808</v>
      </c>
      <c r="AV66" s="8">
        <f t="shared" si="14"/>
        <v>6.2046144400964556</v>
      </c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66"/>
  <sheetViews>
    <sheetView topLeftCell="B1" workbookViewId="0">
      <selection activeCell="C1" sqref="C1:M1"/>
    </sheetView>
  </sheetViews>
  <sheetFormatPr baseColWidth="10" defaultColWidth="8.83203125" defaultRowHeight="15" x14ac:dyDescent="0.2"/>
  <cols>
    <col min="1" max="1" width="28" style="6" customWidth="1"/>
    <col min="2" max="2" width="12.33203125" style="6" customWidth="1"/>
    <col min="3" max="3" width="5.83203125" style="13" customWidth="1"/>
    <col min="4" max="4" width="7" style="13" customWidth="1"/>
    <col min="5" max="6" width="5.83203125" style="13" customWidth="1"/>
    <col min="7" max="7" width="7" style="13" customWidth="1"/>
    <col min="8" max="8" width="5.33203125" style="13" customWidth="1"/>
    <col min="9" max="9" width="5.6640625" style="13" customWidth="1"/>
    <col min="10" max="12" width="9.6640625" style="6" customWidth="1"/>
    <col min="13" max="13" width="16.5" style="6" customWidth="1"/>
    <col min="14" max="1024" width="9.6640625" style="6" customWidth="1"/>
  </cols>
  <sheetData>
    <row r="1" spans="1:13" ht="73" customHeight="1" x14ac:dyDescent="0.2">
      <c r="A1" s="21" t="s">
        <v>154</v>
      </c>
      <c r="B1" s="21"/>
      <c r="C1" s="21" t="s">
        <v>157</v>
      </c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3" ht="80" customHeight="1" x14ac:dyDescent="0.2">
      <c r="A2" s="22" t="s">
        <v>155</v>
      </c>
      <c r="B2" s="22"/>
      <c r="C2" s="21" t="s">
        <v>156</v>
      </c>
      <c r="D2" s="21"/>
      <c r="E2" s="21"/>
      <c r="F2" s="21"/>
      <c r="G2" s="21"/>
      <c r="H2" s="21"/>
      <c r="I2" s="21"/>
      <c r="J2" s="21"/>
      <c r="K2" s="21"/>
      <c r="L2" s="21"/>
      <c r="M2" s="21"/>
    </row>
    <row r="4" spans="1:13" x14ac:dyDescent="0.2">
      <c r="A4" s="1" t="s">
        <v>0</v>
      </c>
      <c r="B4" s="2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4" t="s">
        <v>7</v>
      </c>
      <c r="I4" s="5" t="s">
        <v>8</v>
      </c>
    </row>
    <row r="5" spans="1:13" x14ac:dyDescent="0.2">
      <c r="A5" s="6" t="s">
        <v>9</v>
      </c>
      <c r="B5" s="7" t="s">
        <v>10</v>
      </c>
      <c r="C5" s="8">
        <v>0.247</v>
      </c>
      <c r="D5" s="8">
        <v>15.942</v>
      </c>
      <c r="E5" s="8">
        <v>1.2609999999999999</v>
      </c>
      <c r="F5" s="8">
        <v>0.29899999999999999</v>
      </c>
      <c r="G5" s="8">
        <v>19.681999999999999</v>
      </c>
      <c r="H5" s="9">
        <v>337</v>
      </c>
      <c r="I5" s="10">
        <v>5</v>
      </c>
    </row>
    <row r="6" spans="1:13" x14ac:dyDescent="0.2">
      <c r="A6" s="6" t="s">
        <v>9</v>
      </c>
      <c r="B6" s="7" t="s">
        <v>11</v>
      </c>
      <c r="C6" s="8">
        <v>0.127</v>
      </c>
      <c r="D6" s="8">
        <v>16.239999999999998</v>
      </c>
      <c r="E6" s="8">
        <v>1.1200000000000001</v>
      </c>
      <c r="F6" s="8">
        <v>0.30099999999999999</v>
      </c>
      <c r="G6" s="8">
        <v>19.515999999999998</v>
      </c>
      <c r="H6" s="9">
        <v>343</v>
      </c>
      <c r="I6" s="10">
        <v>6</v>
      </c>
    </row>
    <row r="7" spans="1:13" x14ac:dyDescent="0.2">
      <c r="A7" s="6" t="s">
        <v>9</v>
      </c>
      <c r="B7" s="7" t="s">
        <v>12</v>
      </c>
      <c r="C7" s="8">
        <v>0.127</v>
      </c>
      <c r="D7" s="8">
        <v>16.478000000000002</v>
      </c>
      <c r="E7" s="8">
        <v>1.137</v>
      </c>
      <c r="F7" s="8">
        <v>0.30199999999999999</v>
      </c>
      <c r="G7" s="8">
        <v>19.805</v>
      </c>
      <c r="H7" s="9">
        <v>339</v>
      </c>
      <c r="I7" s="10">
        <v>5</v>
      </c>
    </row>
    <row r="8" spans="1:13" x14ac:dyDescent="0.2">
      <c r="A8" s="6" t="s">
        <v>9</v>
      </c>
      <c r="B8" s="7" t="s">
        <v>13</v>
      </c>
      <c r="C8" s="8">
        <v>1.819</v>
      </c>
      <c r="D8" s="8">
        <v>5.5629999999999997</v>
      </c>
      <c r="E8" s="8">
        <v>0.48599999999999999</v>
      </c>
      <c r="F8" s="8">
        <v>0.107</v>
      </c>
      <c r="G8" s="8">
        <v>7.02</v>
      </c>
      <c r="H8" s="9">
        <v>339</v>
      </c>
      <c r="I8" s="10">
        <v>15</v>
      </c>
    </row>
    <row r="9" spans="1:13" x14ac:dyDescent="0.2">
      <c r="A9" s="6" t="s">
        <v>9</v>
      </c>
      <c r="B9" s="7" t="s">
        <v>14</v>
      </c>
      <c r="C9" s="8">
        <v>1.7170000000000001</v>
      </c>
      <c r="D9" s="8">
        <v>5.431</v>
      </c>
      <c r="E9" s="8">
        <v>0.38400000000000001</v>
      </c>
      <c r="F9" s="8">
        <v>0.1</v>
      </c>
      <c r="G9" s="8">
        <v>6.556</v>
      </c>
      <c r="H9" s="9">
        <v>340</v>
      </c>
      <c r="I9" s="10">
        <v>16</v>
      </c>
    </row>
    <row r="10" spans="1:13" x14ac:dyDescent="0.2">
      <c r="A10" s="6" t="s">
        <v>9</v>
      </c>
      <c r="B10" s="7" t="s">
        <v>15</v>
      </c>
      <c r="C10" s="8">
        <v>0.13100000000000001</v>
      </c>
      <c r="D10" s="8">
        <v>17.242000000000001</v>
      </c>
      <c r="E10" s="8">
        <v>1.234</v>
      </c>
      <c r="F10" s="8">
        <v>0.314</v>
      </c>
      <c r="G10" s="8">
        <v>20.866</v>
      </c>
      <c r="H10" s="9">
        <v>334</v>
      </c>
      <c r="I10" s="10">
        <v>5</v>
      </c>
    </row>
    <row r="11" spans="1:13" x14ac:dyDescent="0.2">
      <c r="A11" s="6" t="s">
        <v>9</v>
      </c>
      <c r="B11" s="7" t="s">
        <v>16</v>
      </c>
      <c r="C11" s="8">
        <v>0.11899999999999999</v>
      </c>
      <c r="D11" s="8">
        <v>16.53</v>
      </c>
      <c r="E11" s="8">
        <v>1.19</v>
      </c>
      <c r="F11" s="8">
        <v>0.30099999999999999</v>
      </c>
      <c r="G11" s="8">
        <v>20.027000000000001</v>
      </c>
      <c r="H11" s="9">
        <v>334</v>
      </c>
      <c r="I11" s="10">
        <v>5</v>
      </c>
    </row>
    <row r="12" spans="1:13" x14ac:dyDescent="0.2">
      <c r="A12" s="6" t="s">
        <v>9</v>
      </c>
      <c r="B12" s="7" t="s">
        <v>17</v>
      </c>
      <c r="C12" s="8">
        <v>0.121</v>
      </c>
      <c r="D12" s="8">
        <v>17.98</v>
      </c>
      <c r="E12" s="8">
        <v>1.2609999999999999</v>
      </c>
      <c r="F12" s="8">
        <v>0.33300000000000002</v>
      </c>
      <c r="G12" s="8">
        <v>21.675999999999998</v>
      </c>
      <c r="H12" s="9">
        <v>341</v>
      </c>
      <c r="I12" s="10">
        <v>5</v>
      </c>
    </row>
    <row r="13" spans="1:13" x14ac:dyDescent="0.2">
      <c r="A13" s="6" t="s">
        <v>9</v>
      </c>
      <c r="B13" s="7" t="s">
        <v>18</v>
      </c>
      <c r="C13" s="8">
        <v>0.15</v>
      </c>
      <c r="D13" s="8">
        <v>16.021000000000001</v>
      </c>
      <c r="E13" s="8">
        <v>1.2689999999999999</v>
      </c>
      <c r="F13" s="8">
        <v>0.307</v>
      </c>
      <c r="G13" s="8">
        <v>19.79</v>
      </c>
      <c r="H13" s="9">
        <v>345</v>
      </c>
      <c r="I13" s="10">
        <v>5</v>
      </c>
    </row>
    <row r="14" spans="1:13" x14ac:dyDescent="0.2">
      <c r="A14" s="6" t="s">
        <v>9</v>
      </c>
      <c r="B14" s="7" t="s">
        <v>19</v>
      </c>
      <c r="C14" s="8">
        <v>1.9530000000000001</v>
      </c>
      <c r="D14" s="8">
        <v>5.8179999999999996</v>
      </c>
      <c r="E14" s="8">
        <v>0.61499999999999999</v>
      </c>
      <c r="F14" s="8">
        <v>0.11600000000000001</v>
      </c>
      <c r="G14" s="8">
        <v>7.6859999999999999</v>
      </c>
      <c r="H14" s="9">
        <v>334</v>
      </c>
      <c r="I14" s="10">
        <v>14</v>
      </c>
    </row>
    <row r="15" spans="1:13" x14ac:dyDescent="0.2">
      <c r="A15" s="6" t="s">
        <v>9</v>
      </c>
      <c r="B15" s="7" t="s">
        <v>20</v>
      </c>
      <c r="C15" s="8">
        <v>0.114</v>
      </c>
      <c r="D15" s="8">
        <v>17.364999999999998</v>
      </c>
      <c r="E15" s="8">
        <v>1.2250000000000001</v>
      </c>
      <c r="F15" s="8">
        <v>0.31900000000000001</v>
      </c>
      <c r="G15" s="8">
        <v>20.959</v>
      </c>
      <c r="H15" s="9">
        <v>338</v>
      </c>
      <c r="I15" s="10">
        <v>5</v>
      </c>
    </row>
    <row r="16" spans="1:13" x14ac:dyDescent="0.2">
      <c r="A16" s="6" t="s">
        <v>9</v>
      </c>
      <c r="B16" s="7" t="s">
        <v>21</v>
      </c>
      <c r="C16" s="8">
        <v>0.125</v>
      </c>
      <c r="D16" s="8">
        <v>17.408999999999999</v>
      </c>
      <c r="E16" s="8">
        <v>1.234</v>
      </c>
      <c r="F16" s="8">
        <v>0.31900000000000001</v>
      </c>
      <c r="G16" s="8">
        <v>21.03</v>
      </c>
      <c r="H16" s="9">
        <v>337</v>
      </c>
      <c r="I16" s="10">
        <v>5</v>
      </c>
    </row>
    <row r="17" spans="1:9" x14ac:dyDescent="0.2">
      <c r="A17" s="6" t="s">
        <v>9</v>
      </c>
      <c r="B17" s="7" t="s">
        <v>22</v>
      </c>
      <c r="C17" s="8">
        <v>0.123</v>
      </c>
      <c r="D17" s="8">
        <v>18.183</v>
      </c>
      <c r="E17" s="8">
        <v>1.2689999999999999</v>
      </c>
      <c r="F17" s="8">
        <v>0.32900000000000001</v>
      </c>
      <c r="G17" s="8">
        <v>21.9</v>
      </c>
      <c r="H17" s="9">
        <v>334</v>
      </c>
      <c r="I17" s="10">
        <v>5</v>
      </c>
    </row>
    <row r="18" spans="1:9" x14ac:dyDescent="0.2">
      <c r="A18" s="6" t="s">
        <v>9</v>
      </c>
      <c r="B18" s="7" t="s">
        <v>23</v>
      </c>
      <c r="C18" s="8">
        <v>0.13200000000000001</v>
      </c>
      <c r="D18" s="8">
        <v>18.015999999999998</v>
      </c>
      <c r="E18" s="8">
        <v>1.278</v>
      </c>
      <c r="F18" s="8">
        <v>0.33700000000000002</v>
      </c>
      <c r="G18" s="8">
        <v>21.768000000000001</v>
      </c>
      <c r="H18" s="9">
        <v>344</v>
      </c>
      <c r="I18" s="10">
        <v>5</v>
      </c>
    </row>
    <row r="19" spans="1:9" x14ac:dyDescent="0.2">
      <c r="A19" s="6" t="s">
        <v>9</v>
      </c>
      <c r="B19" s="7" t="s">
        <v>24</v>
      </c>
      <c r="C19" s="8">
        <v>0.122</v>
      </c>
      <c r="D19" s="8">
        <v>17.821999999999999</v>
      </c>
      <c r="E19" s="8">
        <v>1.2609999999999999</v>
      </c>
      <c r="F19" s="8">
        <v>0.32700000000000001</v>
      </c>
      <c r="G19" s="8">
        <v>21.52</v>
      </c>
      <c r="H19" s="9">
        <v>337</v>
      </c>
      <c r="I19" s="10">
        <v>5</v>
      </c>
    </row>
    <row r="20" spans="1:9" x14ac:dyDescent="0.2">
      <c r="A20" s="6" t="s">
        <v>9</v>
      </c>
      <c r="B20" s="7" t="s">
        <v>25</v>
      </c>
      <c r="C20" s="8">
        <v>2.3046628859483298</v>
      </c>
      <c r="D20" s="8">
        <v>1.59592231303278</v>
      </c>
      <c r="E20" s="8">
        <v>0.37464739069111402</v>
      </c>
      <c r="F20" s="8">
        <v>4.1774972150018602E-2</v>
      </c>
      <c r="G20" s="8">
        <v>2.8142920253927901</v>
      </c>
      <c r="H20" s="11">
        <v>333.46164217888497</v>
      </c>
      <c r="I20" s="12">
        <v>33.212779561016902</v>
      </c>
    </row>
    <row r="21" spans="1:9" x14ac:dyDescent="0.2">
      <c r="A21" s="6" t="s">
        <v>9</v>
      </c>
      <c r="B21" s="7" t="s">
        <v>26</v>
      </c>
      <c r="C21" s="8">
        <v>1.56663516068053</v>
      </c>
      <c r="D21" s="8">
        <v>1.69874329905967</v>
      </c>
      <c r="E21" s="8">
        <v>0.43282792665726399</v>
      </c>
      <c r="F21" s="8">
        <v>4.6416635722242902E-2</v>
      </c>
      <c r="G21" s="8">
        <v>3.1065924046755802</v>
      </c>
      <c r="H21" s="11">
        <v>335.376921126399</v>
      </c>
      <c r="I21" s="12">
        <v>33.4035413441893</v>
      </c>
    </row>
    <row r="22" spans="1:9" x14ac:dyDescent="0.2">
      <c r="A22" s="6" t="s">
        <v>9</v>
      </c>
      <c r="B22" s="7" t="s">
        <v>27</v>
      </c>
      <c r="C22" s="8">
        <v>1.5879017013232499</v>
      </c>
      <c r="D22" s="8">
        <v>1.69522805167414</v>
      </c>
      <c r="E22" s="8">
        <v>0.51657263751763005</v>
      </c>
      <c r="F22" s="8">
        <v>5.1058299294467098E-2</v>
      </c>
      <c r="G22" s="8">
        <v>3.3762752098045299</v>
      </c>
      <c r="H22" s="11">
        <v>339.95462566638997</v>
      </c>
      <c r="I22" s="12">
        <v>31.139843711041301</v>
      </c>
    </row>
    <row r="23" spans="1:9" x14ac:dyDescent="0.2">
      <c r="A23" s="6" t="s">
        <v>9</v>
      </c>
      <c r="B23" s="7" t="s">
        <v>28</v>
      </c>
      <c r="C23" s="8">
        <v>5.35601764335224E-2</v>
      </c>
      <c r="D23" s="8">
        <v>10.417435627032299</v>
      </c>
      <c r="E23" s="8">
        <v>0.31205923836389299</v>
      </c>
      <c r="F23" s="8">
        <v>0.17266988488674301</v>
      </c>
      <c r="G23" s="8">
        <v>11.4328579298432</v>
      </c>
      <c r="H23" s="11">
        <v>337.991341860658</v>
      </c>
      <c r="I23" s="12">
        <v>15.8855930674509</v>
      </c>
    </row>
    <row r="24" spans="1:9" x14ac:dyDescent="0.2">
      <c r="A24" s="6" t="s">
        <v>9</v>
      </c>
      <c r="B24" s="7" t="s">
        <v>29</v>
      </c>
      <c r="C24" s="8">
        <v>0.113421550094518</v>
      </c>
      <c r="D24" s="8">
        <v>25.061956235170001</v>
      </c>
      <c r="E24" s="8">
        <v>1.1609661495063499</v>
      </c>
      <c r="F24" s="8">
        <v>0.43817304121797301</v>
      </c>
      <c r="G24" s="8">
        <v>28.840065798885998</v>
      </c>
      <c r="H24" s="11">
        <v>340.09310109380698</v>
      </c>
      <c r="I24" s="12">
        <v>7.0739365027511898</v>
      </c>
    </row>
    <row r="25" spans="1:9" x14ac:dyDescent="0.2">
      <c r="A25" s="6" t="s">
        <v>9</v>
      </c>
      <c r="B25" s="7" t="s">
        <v>30</v>
      </c>
      <c r="C25" s="8">
        <v>0.11578449905481999</v>
      </c>
      <c r="D25" s="8">
        <v>23.1232973020476</v>
      </c>
      <c r="E25" s="8">
        <v>0.86565585331452699</v>
      </c>
      <c r="F25" s="8">
        <v>0.38247307835128103</v>
      </c>
      <c r="G25" s="8">
        <v>25.938283161566801</v>
      </c>
      <c r="H25" s="11">
        <v>330.085382334825</v>
      </c>
      <c r="I25" s="12">
        <v>7.8560320995688402</v>
      </c>
    </row>
    <row r="26" spans="1:9" x14ac:dyDescent="0.2">
      <c r="A26" s="6" t="s">
        <v>9</v>
      </c>
      <c r="B26" s="7" t="s">
        <v>31</v>
      </c>
      <c r="C26" s="8">
        <v>1.3917769376181499</v>
      </c>
      <c r="D26" s="8">
        <v>5.0935934616398599</v>
      </c>
      <c r="E26" s="8">
        <v>0.37641043723554302</v>
      </c>
      <c r="F26" s="8">
        <v>9.6546602302265194E-2</v>
      </c>
      <c r="G26" s="8">
        <v>6.3186410598429203</v>
      </c>
      <c r="H26" s="11">
        <v>342.029967396968</v>
      </c>
      <c r="I26" s="12">
        <v>21.547887946008998</v>
      </c>
    </row>
    <row r="27" spans="1:9" x14ac:dyDescent="0.2">
      <c r="A27" s="6" t="s">
        <v>9</v>
      </c>
      <c r="B27" s="7" t="s">
        <v>32</v>
      </c>
      <c r="C27" s="8">
        <v>2.6189350976685599</v>
      </c>
      <c r="D27" s="8">
        <v>5.29835662184726</v>
      </c>
      <c r="E27" s="8">
        <v>1.0578279266572601</v>
      </c>
      <c r="F27" s="8">
        <v>0.13089491273672499</v>
      </c>
      <c r="G27" s="8">
        <v>8.7396036515915902</v>
      </c>
      <c r="H27" s="11">
        <v>336.125270667542</v>
      </c>
      <c r="I27" s="12">
        <v>14.1844864221703</v>
      </c>
    </row>
    <row r="28" spans="1:9" x14ac:dyDescent="0.2">
      <c r="A28" s="6" t="s">
        <v>9</v>
      </c>
      <c r="B28" s="7" t="s">
        <v>33</v>
      </c>
      <c r="C28" s="8">
        <v>2.8379017013232501</v>
      </c>
      <c r="D28" s="8">
        <v>4.1682045873978399</v>
      </c>
      <c r="E28" s="8">
        <v>1.2738011283497901</v>
      </c>
      <c r="F28" s="8">
        <v>0.12625324916450101</v>
      </c>
      <c r="G28" s="8">
        <v>8.3136889957020106</v>
      </c>
      <c r="H28" s="11">
        <v>341.224458227502</v>
      </c>
      <c r="I28" s="12">
        <v>14.6726517037826</v>
      </c>
    </row>
    <row r="29" spans="1:9" x14ac:dyDescent="0.2">
      <c r="A29" s="6" t="s">
        <v>9</v>
      </c>
      <c r="B29" s="7" t="s">
        <v>34</v>
      </c>
      <c r="C29" s="8">
        <v>2.1424070573408902</v>
      </c>
      <c r="D29" s="8">
        <v>3.4027594691976399</v>
      </c>
      <c r="E29" s="8">
        <v>0.67436530324400601</v>
      </c>
      <c r="F29" s="8">
        <v>8.0764946156702599E-2</v>
      </c>
      <c r="G29" s="8">
        <v>5.5947599819290499</v>
      </c>
      <c r="H29" s="11">
        <v>324.193872747765</v>
      </c>
      <c r="I29" s="12">
        <v>20.164858884910998</v>
      </c>
    </row>
    <row r="30" spans="1:9" x14ac:dyDescent="0.2">
      <c r="A30" s="6" t="s">
        <v>9</v>
      </c>
      <c r="B30" s="7" t="s">
        <v>35</v>
      </c>
      <c r="C30" s="8">
        <v>2.81742281033396</v>
      </c>
      <c r="D30" s="8">
        <v>4.7403110993936197</v>
      </c>
      <c r="E30" s="8">
        <v>1.1680183356840601</v>
      </c>
      <c r="F30" s="8">
        <v>0.12810991459339</v>
      </c>
      <c r="G30" s="8">
        <v>8.5401893522652603</v>
      </c>
      <c r="H30" s="11">
        <v>336.77304617471202</v>
      </c>
      <c r="I30" s="12">
        <v>14.4138863762777</v>
      </c>
    </row>
    <row r="31" spans="1:9" x14ac:dyDescent="0.2">
      <c r="A31" s="6" t="s">
        <v>9</v>
      </c>
      <c r="B31" s="7" t="s">
        <v>36</v>
      </c>
      <c r="C31" s="8">
        <v>1.9281663516068099</v>
      </c>
      <c r="D31" s="8">
        <v>18.215133139994698</v>
      </c>
      <c r="E31" s="8">
        <v>0.71579689703808203</v>
      </c>
      <c r="F31" s="8">
        <v>0.31563312291125101</v>
      </c>
      <c r="G31" s="8">
        <v>20.5450640170505</v>
      </c>
      <c r="H31" s="11">
        <v>343.74607769768102</v>
      </c>
      <c r="I31" s="12">
        <v>9.3498933133769206</v>
      </c>
    </row>
    <row r="32" spans="1:9" x14ac:dyDescent="0.2">
      <c r="A32" s="6" t="s">
        <v>9</v>
      </c>
      <c r="B32" s="7" t="s">
        <v>37</v>
      </c>
      <c r="C32" s="8">
        <v>1.32403906742281</v>
      </c>
      <c r="D32" s="8">
        <v>2.2172422884260499</v>
      </c>
      <c r="E32" s="8">
        <v>0.34291255289139599</v>
      </c>
      <c r="F32" s="8">
        <v>4.8273301151132597E-2</v>
      </c>
      <c r="G32" s="8">
        <v>3.3317933254874701</v>
      </c>
      <c r="H32" s="11">
        <v>325.22726562996598</v>
      </c>
      <c r="I32" s="12">
        <v>32.782908375500497</v>
      </c>
    </row>
    <row r="33" spans="1:9" x14ac:dyDescent="0.2">
      <c r="A33" s="6" t="s">
        <v>9</v>
      </c>
      <c r="B33" s="7" t="s">
        <v>38</v>
      </c>
      <c r="C33" s="8">
        <v>1.2933207309388799</v>
      </c>
      <c r="D33" s="8">
        <v>1.77080587046313</v>
      </c>
      <c r="E33" s="8">
        <v>0.25387870239774302</v>
      </c>
      <c r="F33" s="8">
        <v>3.8989974006683997E-2</v>
      </c>
      <c r="G33" s="8">
        <v>2.5968211887166701</v>
      </c>
      <c r="H33" s="11">
        <v>336.78457295974698</v>
      </c>
      <c r="I33" s="12">
        <v>40.616219498945497</v>
      </c>
    </row>
    <row r="34" spans="1:9" x14ac:dyDescent="0.2">
      <c r="A34" s="6" t="s">
        <v>9</v>
      </c>
      <c r="B34" s="7" t="s">
        <v>39</v>
      </c>
      <c r="C34" s="8">
        <v>5.9861373660995601E-2</v>
      </c>
      <c r="D34" s="8">
        <v>10.536954038140401</v>
      </c>
      <c r="E34" s="8">
        <v>0.31734837799717902</v>
      </c>
      <c r="F34" s="8">
        <v>0.17266988488674301</v>
      </c>
      <c r="G34" s="8">
        <v>11.569068731432999</v>
      </c>
      <c r="H34" s="11">
        <v>334.04822733609598</v>
      </c>
      <c r="I34" s="12">
        <v>15.633457039329301</v>
      </c>
    </row>
    <row r="35" spans="1:9" x14ac:dyDescent="0.2">
      <c r="A35" s="6" t="s">
        <v>9</v>
      </c>
      <c r="B35" s="7" t="s">
        <v>40</v>
      </c>
      <c r="C35" s="8">
        <v>0.101606805293006</v>
      </c>
      <c r="D35" s="8">
        <v>25.4257843395729</v>
      </c>
      <c r="E35" s="8">
        <v>1.71985190409027</v>
      </c>
      <c r="F35" s="8">
        <v>0.476234682510212</v>
      </c>
      <c r="G35" s="8">
        <v>31.024138054011502</v>
      </c>
      <c r="H35" s="11">
        <v>343.697576260088</v>
      </c>
      <c r="I35" s="12">
        <v>6.3927749184376301</v>
      </c>
    </row>
    <row r="36" spans="1:9" x14ac:dyDescent="0.2">
      <c r="A36" s="6" t="s">
        <v>9</v>
      </c>
      <c r="B36" s="7" t="s">
        <v>41</v>
      </c>
      <c r="C36" s="8">
        <v>0.13941398865784499</v>
      </c>
      <c r="D36" s="8">
        <v>15.8985851129273</v>
      </c>
      <c r="E36" s="8">
        <v>1.4148448519040899</v>
      </c>
      <c r="F36" s="8">
        <v>0.310991459339027</v>
      </c>
      <c r="G36" s="8">
        <v>20.502477695131599</v>
      </c>
      <c r="H36" s="11">
        <v>339.83257018952901</v>
      </c>
      <c r="I36" s="12">
        <v>8.4958142547382405</v>
      </c>
    </row>
    <row r="37" spans="1:9" x14ac:dyDescent="0.2">
      <c r="A37" s="6" t="s">
        <v>9</v>
      </c>
      <c r="B37" s="7" t="s">
        <v>22</v>
      </c>
      <c r="C37" s="8">
        <v>1.26811594202899</v>
      </c>
      <c r="D37" s="8">
        <v>7.6105105896827503</v>
      </c>
      <c r="E37" s="8">
        <v>0.258638928067701</v>
      </c>
      <c r="F37" s="8">
        <v>0.131080579279614</v>
      </c>
      <c r="G37" s="8">
        <v>8.2787326191459201</v>
      </c>
      <c r="H37" s="11">
        <v>336.746410135801</v>
      </c>
      <c r="I37" s="12">
        <v>13.2551477645983</v>
      </c>
    </row>
    <row r="38" spans="1:9" x14ac:dyDescent="0.2">
      <c r="A38" s="6" t="s">
        <v>9</v>
      </c>
      <c r="B38" s="7" t="s">
        <v>15</v>
      </c>
      <c r="C38" s="8">
        <v>0.11539067422810299</v>
      </c>
      <c r="D38" s="8">
        <v>22.980929782933501</v>
      </c>
      <c r="E38" s="8">
        <v>1.20768688293371</v>
      </c>
      <c r="F38" s="8">
        <v>0.40159673226884501</v>
      </c>
      <c r="G38" s="8">
        <v>26.385646826126099</v>
      </c>
      <c r="H38" s="11">
        <v>333.51749218503898</v>
      </c>
      <c r="I38" s="12">
        <v>4.6873764563050297</v>
      </c>
    </row>
    <row r="39" spans="1:9" x14ac:dyDescent="0.2">
      <c r="A39" s="6" t="s">
        <v>9</v>
      </c>
      <c r="B39" s="7" t="s">
        <v>16</v>
      </c>
      <c r="C39" s="8">
        <v>0.13201008191556399</v>
      </c>
      <c r="D39" s="8">
        <v>23.763072326214999</v>
      </c>
      <c r="E39" s="8">
        <v>1.20768688293371</v>
      </c>
      <c r="F39" s="8">
        <v>0.41403639064240599</v>
      </c>
      <c r="G39" s="8">
        <v>27.150187176917498</v>
      </c>
      <c r="H39" s="11">
        <v>334.41212890179099</v>
      </c>
      <c r="I39" s="12">
        <v>4.5661170094930199</v>
      </c>
    </row>
    <row r="40" spans="1:9" x14ac:dyDescent="0.2">
      <c r="A40" s="6" t="s">
        <v>9</v>
      </c>
      <c r="B40" s="7" t="s">
        <v>17</v>
      </c>
      <c r="C40" s="8">
        <v>0.120589161940769</v>
      </c>
      <c r="D40" s="8">
        <v>23.648826786185101</v>
      </c>
      <c r="E40" s="8">
        <v>1.21650211565585</v>
      </c>
      <c r="F40" s="8">
        <v>0.41041589305607101</v>
      </c>
      <c r="G40" s="8">
        <v>27.066918926232599</v>
      </c>
      <c r="H40" s="11">
        <v>332.40167892173798</v>
      </c>
      <c r="I40" s="12">
        <v>4.5865921490687303</v>
      </c>
    </row>
    <row r="41" spans="1:9" x14ac:dyDescent="0.2">
      <c r="A41" s="6" t="s">
        <v>9</v>
      </c>
      <c r="B41" s="7" t="s">
        <v>18</v>
      </c>
      <c r="C41" s="8">
        <v>6.4508506616257094E-2</v>
      </c>
      <c r="D41" s="8">
        <v>9.5526847701906998</v>
      </c>
      <c r="E41" s="8">
        <v>0.39051480959097301</v>
      </c>
      <c r="F41" s="8">
        <v>0.16217972521351701</v>
      </c>
      <c r="G41" s="8">
        <v>10.6047789881949</v>
      </c>
      <c r="H41" s="11">
        <v>327.99713718032302</v>
      </c>
      <c r="I41" s="12">
        <v>10.5383410103355</v>
      </c>
    </row>
    <row r="42" spans="1:9" x14ac:dyDescent="0.2">
      <c r="A42" s="6" t="s">
        <v>9</v>
      </c>
      <c r="B42" s="7" t="s">
        <v>19</v>
      </c>
      <c r="C42" s="8">
        <v>1.48078134845621</v>
      </c>
      <c r="D42" s="8">
        <v>3.86677212408823</v>
      </c>
      <c r="E42" s="8">
        <v>0.297425952045134</v>
      </c>
      <c r="F42" s="8">
        <v>8.1786112142591905E-2</v>
      </c>
      <c r="G42" s="8">
        <v>4.7476899461757798</v>
      </c>
      <c r="H42" s="11">
        <v>354.591397122827</v>
      </c>
      <c r="I42" s="12">
        <v>22.831428751854801</v>
      </c>
    </row>
    <row r="43" spans="1:9" x14ac:dyDescent="0.2">
      <c r="B43" s="7"/>
      <c r="C43" s="8"/>
      <c r="D43" s="8"/>
      <c r="E43" s="8"/>
      <c r="F43" s="8"/>
      <c r="G43" s="8"/>
      <c r="H43" s="9"/>
      <c r="I43" s="10"/>
    </row>
    <row r="44" spans="1:9" x14ac:dyDescent="0.2">
      <c r="A44" s="6" t="s">
        <v>42</v>
      </c>
      <c r="B44" s="7" t="s">
        <v>43</v>
      </c>
      <c r="C44" s="8">
        <v>0.25590737240075601</v>
      </c>
      <c r="D44" s="8">
        <v>7.0656472449248602</v>
      </c>
      <c r="E44" s="8">
        <v>0.21385754583920999</v>
      </c>
      <c r="F44" s="8">
        <v>0.181581878945414</v>
      </c>
      <c r="G44" s="8">
        <v>7.6077479555880103</v>
      </c>
      <c r="H44" s="11">
        <v>512.67280753316095</v>
      </c>
      <c r="I44" s="12">
        <v>14.9442152618342</v>
      </c>
    </row>
    <row r="45" spans="1:9" x14ac:dyDescent="0.2">
      <c r="A45" s="6" t="s">
        <v>42</v>
      </c>
      <c r="B45" s="7" t="s">
        <v>44</v>
      </c>
      <c r="C45" s="8">
        <v>0.26764335223692498</v>
      </c>
      <c r="D45" s="8">
        <v>7.0920116003163702</v>
      </c>
      <c r="E45" s="8">
        <v>0.22064527503526099</v>
      </c>
      <c r="F45" s="8">
        <v>0.18724470850352801</v>
      </c>
      <c r="G45" s="8">
        <v>7.6564967027063302</v>
      </c>
      <c r="H45" s="11">
        <v>525.83406979992901</v>
      </c>
      <c r="I45" s="12">
        <v>14.875966619441</v>
      </c>
    </row>
    <row r="46" spans="1:9" x14ac:dyDescent="0.2">
      <c r="A46" s="6" t="s">
        <v>42</v>
      </c>
      <c r="B46" s="7" t="s">
        <v>45</v>
      </c>
      <c r="C46" s="8">
        <v>6.7895400126023894E-2</v>
      </c>
      <c r="D46" s="8">
        <v>14.6585815976799</v>
      </c>
      <c r="E46" s="8">
        <v>0.34308885754583901</v>
      </c>
      <c r="F46" s="8">
        <v>0.42564054957296699</v>
      </c>
      <c r="G46" s="8">
        <v>15.4573531528829</v>
      </c>
      <c r="H46" s="11">
        <v>602.20098230223903</v>
      </c>
      <c r="I46" s="12">
        <v>8.0821782209958908</v>
      </c>
    </row>
    <row r="47" spans="1:9" x14ac:dyDescent="0.2">
      <c r="A47" s="6" t="s">
        <v>42</v>
      </c>
      <c r="B47" s="7" t="s">
        <v>46</v>
      </c>
      <c r="C47" s="8">
        <v>0.118147448015123</v>
      </c>
      <c r="D47" s="8">
        <v>14.430090517620201</v>
      </c>
      <c r="E47" s="8">
        <v>0.36063117066290501</v>
      </c>
      <c r="F47" s="8">
        <v>0.41914222057185302</v>
      </c>
      <c r="G47" s="8">
        <v>15.2920906236956</v>
      </c>
      <c r="H47" s="11">
        <v>599.33282659019198</v>
      </c>
      <c r="I47" s="12">
        <v>8.1559447002933805</v>
      </c>
    </row>
    <row r="48" spans="1:9" x14ac:dyDescent="0.2">
      <c r="A48" s="6" t="s">
        <v>42</v>
      </c>
      <c r="B48" s="7" t="s">
        <v>47</v>
      </c>
      <c r="C48" s="8">
        <v>0.102945809703844</v>
      </c>
      <c r="D48" s="8">
        <v>13.920379646717601</v>
      </c>
      <c r="E48" s="8">
        <v>0.3162023977433</v>
      </c>
      <c r="F48" s="8">
        <v>0.36167842554771601</v>
      </c>
      <c r="G48" s="8">
        <v>14.643472079331801</v>
      </c>
      <c r="H48" s="11">
        <v>539.53270540282199</v>
      </c>
      <c r="I48" s="12">
        <v>8.3198841344583094</v>
      </c>
    </row>
    <row r="49" spans="1:9" x14ac:dyDescent="0.2">
      <c r="A49" s="6" t="s">
        <v>42</v>
      </c>
      <c r="B49" s="7" t="s">
        <v>48</v>
      </c>
      <c r="C49" s="8">
        <v>9.22337744171393E-2</v>
      </c>
      <c r="D49" s="8">
        <v>16.486510238158001</v>
      </c>
      <c r="E49" s="8">
        <v>0.39818406205923801</v>
      </c>
      <c r="F49" s="8">
        <v>0.43186037875974798</v>
      </c>
      <c r="G49" s="8">
        <v>17.421322700148998</v>
      </c>
      <c r="H49" s="11">
        <v>542.90231283386902</v>
      </c>
      <c r="I49" s="12">
        <v>7.1905801465844297</v>
      </c>
    </row>
    <row r="50" spans="1:9" x14ac:dyDescent="0.2">
      <c r="B50" s="7"/>
      <c r="C50" s="8"/>
      <c r="D50" s="8"/>
      <c r="E50" s="8"/>
      <c r="F50" s="8"/>
      <c r="G50" s="8"/>
      <c r="H50" s="11"/>
      <c r="I50" s="12"/>
    </row>
    <row r="51" spans="1:9" x14ac:dyDescent="0.2">
      <c r="A51" s="6" t="s">
        <v>49</v>
      </c>
      <c r="B51" s="7" t="s">
        <v>50</v>
      </c>
      <c r="C51" s="8">
        <v>0</v>
      </c>
      <c r="D51" s="8">
        <v>22.102117936549799</v>
      </c>
      <c r="E51" s="8">
        <v>2.5211565585331401</v>
      </c>
      <c r="F51" s="8">
        <v>0.76039732640178204</v>
      </c>
      <c r="G51" s="8">
        <v>29.933744251652602</v>
      </c>
      <c r="H51" s="11">
        <v>557.88676990199895</v>
      </c>
      <c r="I51" s="12">
        <v>4.23782357287641</v>
      </c>
    </row>
    <row r="52" spans="1:9" x14ac:dyDescent="0.2">
      <c r="A52" s="6" t="s">
        <v>49</v>
      </c>
      <c r="B52" s="7" t="s">
        <v>51</v>
      </c>
      <c r="C52" s="8">
        <v>2.75677378701953E-3</v>
      </c>
      <c r="D52" s="8">
        <v>22.066965462694402</v>
      </c>
      <c r="E52" s="8">
        <v>2.5123413258110001</v>
      </c>
      <c r="F52" s="8">
        <v>0.76104715930189404</v>
      </c>
      <c r="G52" s="8">
        <v>29.8715402941937</v>
      </c>
      <c r="H52" s="11">
        <v>559.54677982619899</v>
      </c>
      <c r="I52" s="12">
        <v>4.2509792078003201</v>
      </c>
    </row>
    <row r="53" spans="1:9" x14ac:dyDescent="0.2">
      <c r="A53" s="6" t="s">
        <v>49</v>
      </c>
      <c r="B53" s="7" t="s">
        <v>52</v>
      </c>
      <c r="C53" s="8">
        <v>4.4896030245746704E-3</v>
      </c>
      <c r="D53" s="8">
        <v>21.996660514983699</v>
      </c>
      <c r="E53" s="8">
        <v>2.5035260930888601</v>
      </c>
      <c r="F53" s="8">
        <v>0.76188265874489403</v>
      </c>
      <c r="G53" s="8">
        <v>29.7749506221388</v>
      </c>
      <c r="H53" s="11">
        <v>562.00124460225504</v>
      </c>
      <c r="I53" s="12">
        <v>4.25087444887731</v>
      </c>
    </row>
    <row r="54" spans="1:9" x14ac:dyDescent="0.2">
      <c r="A54" s="6" t="s">
        <v>49</v>
      </c>
      <c r="B54" s="7" t="s">
        <v>53</v>
      </c>
      <c r="C54" s="8">
        <v>0</v>
      </c>
      <c r="D54" s="8">
        <v>21.8824149749539</v>
      </c>
      <c r="E54" s="8">
        <v>2.4947108603667099</v>
      </c>
      <c r="F54" s="8">
        <v>0.76243965837356098</v>
      </c>
      <c r="G54" s="8">
        <v>29.635993261718401</v>
      </c>
      <c r="H54" s="11">
        <v>564.97168382443999</v>
      </c>
      <c r="I54" s="12">
        <v>4.2786196276067798</v>
      </c>
    </row>
    <row r="55" spans="1:9" x14ac:dyDescent="0.2">
      <c r="B55" s="7"/>
      <c r="C55" s="8"/>
      <c r="D55" s="8"/>
      <c r="E55" s="8"/>
      <c r="F55" s="8"/>
      <c r="G55" s="8"/>
      <c r="H55" s="11"/>
      <c r="I55" s="12"/>
    </row>
    <row r="56" spans="1:9" x14ac:dyDescent="0.2">
      <c r="A56" s="6" t="s">
        <v>54</v>
      </c>
      <c r="B56" s="7" t="s">
        <v>55</v>
      </c>
      <c r="C56" s="8">
        <v>0.66871455576559502</v>
      </c>
      <c r="D56" s="8">
        <v>10.4930134458212</v>
      </c>
      <c r="E56" s="8">
        <v>0.386107193229901</v>
      </c>
      <c r="F56" s="8">
        <v>0.73960267359821796</v>
      </c>
      <c r="G56" s="8">
        <v>11.6047950675216</v>
      </c>
      <c r="H56" s="11">
        <v>1376.8880437426501</v>
      </c>
      <c r="I56" s="12">
        <v>11.7102591577188</v>
      </c>
    </row>
    <row r="57" spans="1:9" x14ac:dyDescent="0.2">
      <c r="A57" s="6" t="s">
        <v>54</v>
      </c>
      <c r="B57" s="7" t="s">
        <v>56</v>
      </c>
      <c r="C57" s="8">
        <v>0.65713610586011295</v>
      </c>
      <c r="D57" s="8">
        <v>10.536954038140401</v>
      </c>
      <c r="E57" s="8">
        <v>0.38372708039492198</v>
      </c>
      <c r="F57" s="8">
        <v>0.739881173412551</v>
      </c>
      <c r="G57" s="8">
        <v>11.6388357738695</v>
      </c>
      <c r="H57" s="11">
        <v>1373.53090631639</v>
      </c>
      <c r="I57" s="12">
        <v>11.673612152074201</v>
      </c>
    </row>
    <row r="58" spans="1:9" x14ac:dyDescent="0.2">
      <c r="A58" s="6" t="s">
        <v>54</v>
      </c>
      <c r="B58" s="7" t="s">
        <v>57</v>
      </c>
      <c r="C58" s="8">
        <v>0.67454316320100804</v>
      </c>
      <c r="D58" s="8">
        <v>10.185429299587</v>
      </c>
      <c r="E58" s="8">
        <v>0.38090620592383601</v>
      </c>
      <c r="F58" s="8">
        <v>0.73867434088377304</v>
      </c>
      <c r="G58" s="8">
        <v>11.289990337646801</v>
      </c>
      <c r="H58" s="11">
        <v>1412.31370553751</v>
      </c>
      <c r="I58" s="12">
        <v>12.0257302101314</v>
      </c>
    </row>
    <row r="59" spans="1:9" x14ac:dyDescent="0.2">
      <c r="A59" s="6" t="s">
        <v>54</v>
      </c>
      <c r="B59" s="7" t="s">
        <v>58</v>
      </c>
      <c r="C59" s="8">
        <v>0.66209829867674896</v>
      </c>
      <c r="D59" s="8">
        <v>10.141488707267801</v>
      </c>
      <c r="E59" s="8">
        <v>0.37015162200282098</v>
      </c>
      <c r="F59" s="8">
        <v>0.72790568139621203</v>
      </c>
      <c r="G59" s="8">
        <v>11.2079056759924</v>
      </c>
      <c r="H59" s="11">
        <v>1401.9963862941399</v>
      </c>
      <c r="I59" s="12">
        <v>12.0613720416404</v>
      </c>
    </row>
    <row r="60" spans="1:9" x14ac:dyDescent="0.2">
      <c r="B60" s="7"/>
      <c r="C60" s="8"/>
      <c r="D60" s="8"/>
      <c r="E60" s="8"/>
      <c r="F60" s="8"/>
      <c r="G60" s="8"/>
      <c r="H60" s="11"/>
      <c r="I60" s="12"/>
    </row>
    <row r="61" spans="1:9" x14ac:dyDescent="0.2">
      <c r="A61" s="6" t="s">
        <v>59</v>
      </c>
      <c r="B61" s="7" t="s">
        <v>60</v>
      </c>
      <c r="C61" s="8">
        <v>2.0715185885318199</v>
      </c>
      <c r="D61" s="8">
        <v>7.3995957465506601</v>
      </c>
      <c r="E61" s="8">
        <v>0.26771861777150902</v>
      </c>
      <c r="F61" s="8">
        <v>0.34301893798737498</v>
      </c>
      <c r="G61" s="8">
        <v>8.1353336241968801</v>
      </c>
      <c r="H61" s="11">
        <v>912.38903297523404</v>
      </c>
      <c r="I61" s="12">
        <v>14.7842561405542</v>
      </c>
    </row>
    <row r="62" spans="1:9" x14ac:dyDescent="0.2">
      <c r="A62" s="6" t="s">
        <v>59</v>
      </c>
      <c r="B62" s="7" t="s">
        <v>61</v>
      </c>
      <c r="C62" s="8">
        <v>2.0715185885318199</v>
      </c>
      <c r="D62" s="8">
        <v>7.2765620880569504</v>
      </c>
      <c r="E62" s="8">
        <v>0.26815937940761603</v>
      </c>
      <c r="F62" s="8">
        <v>0.35833642777571501</v>
      </c>
      <c r="G62" s="8">
        <v>8.0202253176392002</v>
      </c>
      <c r="H62" s="11">
        <v>966.28866176938095</v>
      </c>
      <c r="I62" s="12">
        <v>15.018889423302101</v>
      </c>
    </row>
    <row r="63" spans="1:9" x14ac:dyDescent="0.2">
      <c r="A63" s="6" t="s">
        <v>59</v>
      </c>
      <c r="B63" s="7" t="s">
        <v>62</v>
      </c>
      <c r="C63" s="8">
        <v>1.73282923755514</v>
      </c>
      <c r="D63" s="8">
        <v>7.7862729589594899</v>
      </c>
      <c r="E63" s="8">
        <v>0.278649506346968</v>
      </c>
      <c r="F63" s="8">
        <v>0.363813590790939</v>
      </c>
      <c r="G63" s="8">
        <v>8.5505613958651203</v>
      </c>
      <c r="H63" s="11">
        <v>921.27182803876997</v>
      </c>
      <c r="I63" s="12">
        <v>14.0955023656731</v>
      </c>
    </row>
    <row r="64" spans="1:9" x14ac:dyDescent="0.2">
      <c r="A64" s="6" t="s">
        <v>59</v>
      </c>
      <c r="B64" s="7" t="s">
        <v>63</v>
      </c>
      <c r="C64" s="8">
        <v>1.7249527410207901</v>
      </c>
      <c r="D64" s="8">
        <v>7.9796115651638999</v>
      </c>
      <c r="E64" s="8">
        <v>0.28376234132581102</v>
      </c>
      <c r="F64" s="8">
        <v>0.37086891942071998</v>
      </c>
      <c r="G64" s="8">
        <v>8.7565718910897896</v>
      </c>
      <c r="H64" s="11">
        <v>917.55409056737301</v>
      </c>
      <c r="I64" s="12">
        <v>13.836323017345601</v>
      </c>
    </row>
    <row r="65" spans="1:9" x14ac:dyDescent="0.2">
      <c r="A65" s="6" t="s">
        <v>59</v>
      </c>
      <c r="B65" s="7" t="s">
        <v>64</v>
      </c>
      <c r="C65" s="8">
        <v>1.89035916824197</v>
      </c>
      <c r="D65" s="8">
        <v>7.34686703576764</v>
      </c>
      <c r="E65" s="8">
        <v>0.25960860366713701</v>
      </c>
      <c r="F65" s="8">
        <v>0.34116227255848502</v>
      </c>
      <c r="G65" s="8">
        <v>8.0566145143115495</v>
      </c>
      <c r="H65" s="11">
        <v>916.00220070466196</v>
      </c>
      <c r="I65" s="12">
        <v>14.8136237595102</v>
      </c>
    </row>
    <row r="66" spans="1:9" x14ac:dyDescent="0.2">
      <c r="A66" s="6" t="s">
        <v>59</v>
      </c>
      <c r="B66" s="7" t="s">
        <v>65</v>
      </c>
      <c r="C66" s="8">
        <v>1.8982356647763099</v>
      </c>
      <c r="D66" s="8">
        <v>7.3205026803761299</v>
      </c>
      <c r="E66" s="8">
        <v>0.268511988716502</v>
      </c>
      <c r="F66" s="8">
        <v>0.34125510582992902</v>
      </c>
      <c r="G66" s="8">
        <v>8.0612209164989803</v>
      </c>
      <c r="H66" s="11">
        <v>915.78604235446403</v>
      </c>
      <c r="I66" s="12">
        <v>14.8074674465378</v>
      </c>
    </row>
  </sheetData>
  <mergeCells count="4">
    <mergeCell ref="A1:B1"/>
    <mergeCell ref="A2:B2"/>
    <mergeCell ref="C2:M2"/>
    <mergeCell ref="C1:M1"/>
  </mergeCells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F197164AB525834993F4672F690A2D22" ma:contentTypeVersion="10" ma:contentTypeDescription="Ein neues Dokument erstellen." ma:contentTypeScope="" ma:versionID="6f6ae0525c7a88c55d31d329f642bc88">
  <xsd:schema xmlns:xsd="http://www.w3.org/2001/XMLSchema" xmlns:xs="http://www.w3.org/2001/XMLSchema" xmlns:p="http://schemas.microsoft.com/office/2006/metadata/properties" xmlns:ns3="9ba20429-2d86-4f18-a60f-6ff7493e854c" targetNamespace="http://schemas.microsoft.com/office/2006/metadata/properties" ma:root="true" ma:fieldsID="9fd677df377c939a04899841fb0540d9" ns3:_="">
    <xsd:import namespace="9ba20429-2d86-4f18-a60f-6ff7493e854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a20429-2d86-4f18-a60f-6ff7493e854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E9352FE-0077-4FD5-BA24-97F147E7213B}">
  <ds:schemaRefs>
    <ds:schemaRef ds:uri="9ba20429-2d86-4f18-a60f-6ff7493e854c"/>
    <ds:schemaRef ds:uri="http://www.w3.org/XML/1998/namespace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7B34D7F7-F3C3-408E-BAC5-C8228D34C42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7428BEF-2BED-466B-A2A6-263A8A620F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ba20429-2d86-4f18-a60f-6ff7493e85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monazite</vt:lpstr>
      <vt:lpstr>Reference monazi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ger, Dominik (dominik.sorger@uni-graz.at)</dc:creator>
  <cp:lastModifiedBy>Microsoft Office User</cp:lastModifiedBy>
  <cp:revision>10</cp:revision>
  <dcterms:created xsi:type="dcterms:W3CDTF">2019-10-03T12:53:41Z</dcterms:created>
  <dcterms:modified xsi:type="dcterms:W3CDTF">2023-04-12T21:1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Uni Graz</vt:lpwstr>
  </property>
  <property fmtid="{D5CDD505-2E9C-101B-9397-08002B2CF9AE}" pid="4" name="ContentTypeId">
    <vt:lpwstr>0x010100F197164AB525834993F4672F690A2D22</vt:lpwstr>
  </property>
  <property fmtid="{D5CDD505-2E9C-101B-9397-08002B2CF9AE}" pid="5" name="DocSecurity">
    <vt:r8>0</vt:r8>
  </property>
  <property fmtid="{D5CDD505-2E9C-101B-9397-08002B2CF9AE}" pid="6" name="HyperlinksChanged">
    <vt:bool>false</vt:bool>
  </property>
  <property fmtid="{D5CDD505-2E9C-101B-9397-08002B2CF9AE}" pid="7" name="LinksUpToDate">
    <vt:bool>false</vt:bool>
  </property>
  <property fmtid="{D5CDD505-2E9C-101B-9397-08002B2CF9AE}" pid="8" name="ScaleCrop">
    <vt:bool>false</vt:bool>
  </property>
  <property fmtid="{D5CDD505-2E9C-101B-9397-08002B2CF9AE}" pid="9" name="ShareDoc">
    <vt:bool>false</vt:bool>
  </property>
</Properties>
</file>